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ddes01\Dropbox (NYU Langone Health)\Manuscripts\Myoc_GLS_paper\"/>
    </mc:Choice>
  </mc:AlternateContent>
  <xr:revisionPtr revIDLastSave="0" documentId="13_ncr:1_{7D173987-35F8-4034-BA1C-AF3FF790FBA4}" xr6:coauthVersionLast="36" xr6:coauthVersionMax="47" xr10:uidLastSave="{00000000-0000-0000-0000-000000000000}"/>
  <bookViews>
    <workbookView xWindow="0" yWindow="758" windowWidth="34560" windowHeight="20340" xr2:uid="{00000000-000D-0000-FFFF-FFFF00000000}"/>
  </bookViews>
  <sheets>
    <sheet name="Index" sheetId="8" r:id="rId1"/>
    <sheet name="Supp_Table_1" sheetId="2" r:id="rId2"/>
    <sheet name="Supp_Table_2" sheetId="1" r:id="rId3"/>
    <sheet name="Supp_Table_3" sheetId="4" r:id="rId4"/>
    <sheet name="Supp_Table_4" sheetId="5" r:id="rId5"/>
    <sheet name="Supp_Table_5" sheetId="3" r:id="rId6"/>
    <sheet name="Supp_Table_6" sheetId="6" r:id="rId7"/>
    <sheet name="Supp_Table_7" sheetId="7" r:id="rId8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700-000001000000}">
      <text>
        <r>
          <rPr>
            <sz val="11"/>
            <color rgb="FF000000"/>
            <rFont val="Calibri"/>
            <family val="2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7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7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7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7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7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7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7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325" uniqueCount="1369">
  <si>
    <t>Source</t>
  </si>
  <si>
    <t>Astrocytes</t>
  </si>
  <si>
    <t>Myoc+</t>
  </si>
  <si>
    <t>%Myoc+</t>
  </si>
  <si>
    <t>Region</t>
  </si>
  <si>
    <t>Wheeler_et_al</t>
  </si>
  <si>
    <t>Brain_and_Spinal_Cord</t>
  </si>
  <si>
    <t>Endo_et_al</t>
  </si>
  <si>
    <t>Cortex</t>
  </si>
  <si>
    <t>Hasel_et_al</t>
  </si>
  <si>
    <t>Zamboni_et_al</t>
  </si>
  <si>
    <t>Zhou_et_al</t>
  </si>
  <si>
    <t>Habib_et_al</t>
  </si>
  <si>
    <t>Hippocampus</t>
  </si>
  <si>
    <t>MacLean_et_al</t>
  </si>
  <si>
    <t>Spinal_Cord</t>
  </si>
  <si>
    <t>Mifflin_et_al</t>
  </si>
  <si>
    <t>Milich_et_al</t>
  </si>
  <si>
    <t>Matson_et_al</t>
  </si>
  <si>
    <t>Striatum</t>
  </si>
  <si>
    <t>GSE130119</t>
  </si>
  <si>
    <t>GSE198027</t>
  </si>
  <si>
    <t>GSE148611</t>
  </si>
  <si>
    <t>GSE139842</t>
  </si>
  <si>
    <t>GSE140511</t>
  </si>
  <si>
    <t>GSE143758</t>
  </si>
  <si>
    <t>GSE173524</t>
  </si>
  <si>
    <t>GSE167332</t>
  </si>
  <si>
    <t>GSE162610</t>
  </si>
  <si>
    <t>GSE172167</t>
  </si>
  <si>
    <t>GSE</t>
  </si>
  <si>
    <t>Supp_Table_1</t>
  </si>
  <si>
    <t>Castranio_et_al</t>
  </si>
  <si>
    <t>PMID</t>
  </si>
  <si>
    <t>GSE203424</t>
  </si>
  <si>
    <t xml:space="preserve">Ximerakis_et_al </t>
  </si>
  <si>
    <t>GSE129788</t>
  </si>
  <si>
    <t>Sadick_et_al</t>
  </si>
  <si>
    <t>GSE167494</t>
  </si>
  <si>
    <t>https://cellxgene.cziscience.com/collections/283d65eb-dd53-496d-adb7-7570c7caa443</t>
  </si>
  <si>
    <t>https://www.biorxiv.org/content/10.1101/2022.10.12.511898v1</t>
  </si>
  <si>
    <t>Siletti_et_al</t>
  </si>
  <si>
    <t>Cerebral_Cortex</t>
  </si>
  <si>
    <t>Pons</t>
  </si>
  <si>
    <t>Midbrain</t>
  </si>
  <si>
    <t>Hypothalamus</t>
  </si>
  <si>
    <t>Cerebellum</t>
  </si>
  <si>
    <t>Hippocampal_Formation</t>
  </si>
  <si>
    <t>Myelencephalon</t>
  </si>
  <si>
    <t>Thalamic_Complex</t>
  </si>
  <si>
    <t>Cerebral_Nuclei</t>
  </si>
  <si>
    <t>GSE/Data</t>
  </si>
  <si>
    <t>GSE/data</t>
  </si>
  <si>
    <t>PMID/DOI</t>
  </si>
  <si>
    <t>GSE128855</t>
  </si>
  <si>
    <t>Van_Hove_et_al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mmu03320</t>
  </si>
  <si>
    <t>PPAR signaling pathway - Mus musculus (house mouse)</t>
  </si>
  <si>
    <t>Fabp7,Dbi,Fabp5,Scd2,Hmgcs1,Enpp2,Apoe</t>
  </si>
  <si>
    <t>1_Member</t>
  </si>
  <si>
    <t>Fabp7,Dbi,Fabp5,Scd2,Hmgcs1</t>
  </si>
  <si>
    <t>WikiPathways</t>
  </si>
  <si>
    <t>WP2316</t>
  </si>
  <si>
    <t>PPAR signaling pathway</t>
  </si>
  <si>
    <t>Fabp7,Dbi,Fabp5,Scd2</t>
  </si>
  <si>
    <t>GO Biological Processes</t>
  </si>
  <si>
    <t>GO:0046470</t>
  </si>
  <si>
    <t>phosphatidylcholine metabolic process</t>
  </si>
  <si>
    <t>Dbi,Fabp5,Enpp2</t>
  </si>
  <si>
    <t>GO:0046486</t>
  </si>
  <si>
    <t>glycerolipid metabolic process</t>
  </si>
  <si>
    <t>4/337</t>
  </si>
  <si>
    <t>Apoe,Dbi,Fabp5,Enpp2</t>
  </si>
  <si>
    <t>GO:0006644</t>
  </si>
  <si>
    <t>phospholipid metabolic process</t>
  </si>
  <si>
    <t>4/338</t>
  </si>
  <si>
    <t>Dbi,Fabp5,Enpp2,Hmgcs1</t>
  </si>
  <si>
    <t>2_Summary</t>
  </si>
  <si>
    <t>GO:0042063</t>
  </si>
  <si>
    <t>gliogenesis</t>
  </si>
  <si>
    <t>7/277</t>
  </si>
  <si>
    <t>Agt,Cd9,Clu,Dbi,Gfap,Myoc,Vim,Apoe,Enpp2,Serpinf1,Id1,Aqp4,Gpm6b,Nrp2</t>
  </si>
  <si>
    <t>2_Member</t>
  </si>
  <si>
    <t>Agt,Cd9,Clu,Dbi,Gfap,Myoc,Vim</t>
  </si>
  <si>
    <t>GO:0021782</t>
  </si>
  <si>
    <t>glial cell development</t>
  </si>
  <si>
    <t>5/120</t>
  </si>
  <si>
    <t>Agt,Clu,Gfap,Myoc,Vim</t>
  </si>
  <si>
    <t>GO:0014002</t>
  </si>
  <si>
    <t>astrocyte development</t>
  </si>
  <si>
    <t>Agt,Gfap,Vim</t>
  </si>
  <si>
    <t>GO:0010001</t>
  </si>
  <si>
    <t>glial cell differentiation</t>
  </si>
  <si>
    <t>5/215</t>
  </si>
  <si>
    <t>GO:0010720</t>
  </si>
  <si>
    <t>positive regulation of cell development</t>
  </si>
  <si>
    <t>6/384</t>
  </si>
  <si>
    <t>Apoe,Gfap,Myoc,Enpp2,Serpinf1,Vim</t>
  </si>
  <si>
    <t>GO:0048708</t>
  </si>
  <si>
    <t>astrocyte differentiation</t>
  </si>
  <si>
    <t>GO:0060284</t>
  </si>
  <si>
    <t>regulation of cell development</t>
  </si>
  <si>
    <t>7/608</t>
  </si>
  <si>
    <t>Apoe,Gfap,Id1,Myoc,Enpp2,Serpinf1,Vim</t>
  </si>
  <si>
    <t>GO:0050769</t>
  </si>
  <si>
    <t>positive regulation of neurogenesis</t>
  </si>
  <si>
    <t>5/305</t>
  </si>
  <si>
    <t>Apoe,Gfap,Enpp2,Serpinf1,Vim</t>
  </si>
  <si>
    <t>GO:0050767</t>
  </si>
  <si>
    <t>regulation of neurogenesis</t>
  </si>
  <si>
    <t>6/463</t>
  </si>
  <si>
    <t>Apoe,Gfap,Id1,Enpp2,Serpinf1,Vim</t>
  </si>
  <si>
    <t>GO:0014015</t>
  </si>
  <si>
    <t>positive regulation of gliogenesis</t>
  </si>
  <si>
    <t>Gfap,Enpp2,Vim</t>
  </si>
  <si>
    <t>GO:0031345</t>
  </si>
  <si>
    <t>negative regulation of cell projection organization</t>
  </si>
  <si>
    <t>4/213</t>
  </si>
  <si>
    <t>Apoe,Gfap,Id1,Vim</t>
  </si>
  <si>
    <t>WP2432</t>
  </si>
  <si>
    <t>Spinal cord injury</t>
  </si>
  <si>
    <t>Aqp4,Gfap,Vim</t>
  </si>
  <si>
    <t>GO:0051962</t>
  </si>
  <si>
    <t>positive regulation of nervous system development</t>
  </si>
  <si>
    <t>5/366</t>
  </si>
  <si>
    <t>GO:0120035</t>
  </si>
  <si>
    <t>regulation of plasma membrane bounded cell projection organization</t>
  </si>
  <si>
    <t>7/747</t>
  </si>
  <si>
    <t>Agt,Apoe,Gfap,Id1,Enpp2,Serpinf1,Vim</t>
  </si>
  <si>
    <t>GO:0010975</t>
  </si>
  <si>
    <t>regulation of neuron projection development</t>
  </si>
  <si>
    <t>6/556</t>
  </si>
  <si>
    <t>Agt,Apoe,Gfap,Id1,Serpinf1,Vim</t>
  </si>
  <si>
    <t>GO:0031175</t>
  </si>
  <si>
    <t>neuron projection development</t>
  </si>
  <si>
    <t>7/757</t>
  </si>
  <si>
    <t>Apoe,Clu,Gfap,Gpm6b,Myoc,Nrp2,Vim</t>
  </si>
  <si>
    <t>GO:0051960</t>
  </si>
  <si>
    <t>regulation of nervous system development</t>
  </si>
  <si>
    <t>6/562</t>
  </si>
  <si>
    <t>GO:0031344</t>
  </si>
  <si>
    <t>regulation of cell projection organization</t>
  </si>
  <si>
    <t>7/763</t>
  </si>
  <si>
    <t>GO:0014013</t>
  </si>
  <si>
    <t>regulation of gliogenesis</t>
  </si>
  <si>
    <t>3/135</t>
  </si>
  <si>
    <t>GO:0010977</t>
  </si>
  <si>
    <t>negative regulation of neuron projection development</t>
  </si>
  <si>
    <t>3/160</t>
  </si>
  <si>
    <t>Apoe,Gfap,Vim</t>
  </si>
  <si>
    <t>GO:0034250</t>
  </si>
  <si>
    <t>positive regulation of cellular amide metabolic process</t>
  </si>
  <si>
    <t>3/170</t>
  </si>
  <si>
    <t>Apoe,Clu,Vim</t>
  </si>
  <si>
    <t>3_Summary</t>
  </si>
  <si>
    <t>GO:0003014</t>
  </si>
  <si>
    <t>renal system process</t>
  </si>
  <si>
    <t>5/115</t>
  </si>
  <si>
    <t>Agt,Aqp4,Gnai2,Psap,Gsn,Id1,Vim,Apoe,Myoc</t>
  </si>
  <si>
    <t>3_Member</t>
  </si>
  <si>
    <t>Agt,Aqp4,Gnai2,Psap,Gsn</t>
  </si>
  <si>
    <t>GO:0002064</t>
  </si>
  <si>
    <t>epithelial cell development</t>
  </si>
  <si>
    <t>4/222</t>
  </si>
  <si>
    <t>Agt,Id1,Psap,Vim</t>
  </si>
  <si>
    <t>GO:0043408</t>
  </si>
  <si>
    <t>regulation of MAPK cascade</t>
  </si>
  <si>
    <t>6/735</t>
  </si>
  <si>
    <t>Agt,Apoe,Gnai2,Id1,Myoc,Psap</t>
  </si>
  <si>
    <t>4_Summary</t>
  </si>
  <si>
    <t>GO:0035813</t>
  </si>
  <si>
    <t>regulation of renal sodium excretion</t>
  </si>
  <si>
    <t>Agt,Gnai2,Gnas,Igfbp5,Tmsb4x,Apoe,Fabp5,Fxyd1,Tuba1a,Gpm6b,Tmbim6,Aqp4,Cd9,Slc38a1,Myoc,Enpp2,Gsn</t>
  </si>
  <si>
    <t>4_Member</t>
  </si>
  <si>
    <t>Agt,Gnai2,Gnas</t>
  </si>
  <si>
    <t>GO:0044062</t>
  </si>
  <si>
    <t>regulation of excretion</t>
  </si>
  <si>
    <t>GO:1904707</t>
  </si>
  <si>
    <t>positive regulation of vascular associated smooth muscle cell proliferation</t>
  </si>
  <si>
    <t>Agt,Gnai2,Igfbp5</t>
  </si>
  <si>
    <t>GO:0098801</t>
  </si>
  <si>
    <t>regulation of renal system process</t>
  </si>
  <si>
    <t>GO:0014911</t>
  </si>
  <si>
    <t>positive regulation of smooth muscle cell migration</t>
  </si>
  <si>
    <t>Agt,Igfbp5,Tmsb4x</t>
  </si>
  <si>
    <t>GO:1904705</t>
  </si>
  <si>
    <t>regulation of vascular associated smooth muscle cell proliferation</t>
  </si>
  <si>
    <t>GO:0048662</t>
  </si>
  <si>
    <t>negative regulation of smooth muscle cell proliferation</t>
  </si>
  <si>
    <t>Agt,Apoe,Igfbp5</t>
  </si>
  <si>
    <t>mmu04924</t>
  </si>
  <si>
    <t>Renin secretion - Mus musculus (house mouse)</t>
  </si>
  <si>
    <t>GO:0044057</t>
  </si>
  <si>
    <t>regulation of system process</t>
  </si>
  <si>
    <t>7/656</t>
  </si>
  <si>
    <t>Agt,Apoe,Gnai2,Gnas,Igfbp5,Fabp5,Fxyd1</t>
  </si>
  <si>
    <t>GO:0048660</t>
  </si>
  <si>
    <t>regulation of smooth muscle cell proliferation</t>
  </si>
  <si>
    <t>4/185</t>
  </si>
  <si>
    <t>Agt,Apoe,Gnai2,Igfbp5</t>
  </si>
  <si>
    <t>mmu04540</t>
  </si>
  <si>
    <t>Gap junction - Mus musculus (house mouse)</t>
  </si>
  <si>
    <t>Gnai2,Gnas,Tuba1a</t>
  </si>
  <si>
    <t>GO:0051051</t>
  </si>
  <si>
    <t>negative regulation of transport</t>
  </si>
  <si>
    <t>6/512</t>
  </si>
  <si>
    <t>Apoe,Gnai2,Gnas,Gpm6b,Fabp5,Tmbim6</t>
  </si>
  <si>
    <t>GO:0050878</t>
  </si>
  <si>
    <t>regulation of body fluid levels</t>
  </si>
  <si>
    <t>5/360</t>
  </si>
  <si>
    <t>Apoe,Aqp4,Cd9,Gnai2,Gnas</t>
  </si>
  <si>
    <t>GO:0014910</t>
  </si>
  <si>
    <t>regulation of smooth muscle cell migration</t>
  </si>
  <si>
    <t>3/100</t>
  </si>
  <si>
    <t>GO:0048661</t>
  </si>
  <si>
    <t>positive regulation of smooth muscle cell proliferation</t>
  </si>
  <si>
    <t>3/109</t>
  </si>
  <si>
    <t>mmu04724</t>
  </si>
  <si>
    <t>Glutamatergic synapse - Mus musculus (house mouse)</t>
  </si>
  <si>
    <t>3/113</t>
  </si>
  <si>
    <t>Gnai2,Gnas,Slc38a1</t>
  </si>
  <si>
    <t>GO:0030335</t>
  </si>
  <si>
    <t>positive regulation of cell migration</t>
  </si>
  <si>
    <t>6/578</t>
  </si>
  <si>
    <t>Agt,Gnai2,Igfbp5,Myoc,Enpp2,Tmsb4x</t>
  </si>
  <si>
    <t>GO:2000147</t>
  </si>
  <si>
    <t>positive regulation of cell motility</t>
  </si>
  <si>
    <t>6/605</t>
  </si>
  <si>
    <t>GO:0040017</t>
  </si>
  <si>
    <t>positive regulation of locomotion</t>
  </si>
  <si>
    <t>6/622</t>
  </si>
  <si>
    <t>GO:0003013</t>
  </si>
  <si>
    <t>circulatory system process</t>
  </si>
  <si>
    <t>5/473</t>
  </si>
  <si>
    <t>Agt,Apoe,Gnas,Fabp5,Gsn</t>
  </si>
  <si>
    <t>mmu04261</t>
  </si>
  <si>
    <t>Adrenergic signaling in cardiomyocytes - Mus musculus (house mouse)</t>
  </si>
  <si>
    <t>3/152</t>
  </si>
  <si>
    <t>mmu04934</t>
  </si>
  <si>
    <t>Cushing syndrome - Mus musculus (house mouse)</t>
  </si>
  <si>
    <t>3/162</t>
  </si>
  <si>
    <t>5_Summary</t>
  </si>
  <si>
    <t>GO:0045667</t>
  </si>
  <si>
    <t>regulation of osteoblast differentiation</t>
  </si>
  <si>
    <t>5/161</t>
  </si>
  <si>
    <t>Gnas,Id1,Id3,Igfbp5,Ifitm3,Agt,Ass1,Enpp2,Serpinf1</t>
  </si>
  <si>
    <t>5_Member</t>
  </si>
  <si>
    <t>Gnas,Id1,Id3,Igfbp5,Ifitm3</t>
  </si>
  <si>
    <t>GO:0048511</t>
  </si>
  <si>
    <t>rhythmic process</t>
  </si>
  <si>
    <t>5/265</t>
  </si>
  <si>
    <t>Agt,Ass1,Id1,Id3,Enpp2</t>
  </si>
  <si>
    <t>GO:0045668</t>
  </si>
  <si>
    <t>negative regulation of osteoblast differentiation</t>
  </si>
  <si>
    <t>Id1,Id3,Igfbp5</t>
  </si>
  <si>
    <t>GO:0007623</t>
  </si>
  <si>
    <t>circadian rhythm</t>
  </si>
  <si>
    <t>3/140</t>
  </si>
  <si>
    <t>Ass1,Id1,Id3</t>
  </si>
  <si>
    <t>GO:0045765</t>
  </si>
  <si>
    <t>regulation of angiogenesis</t>
  </si>
  <si>
    <t>4/308</t>
  </si>
  <si>
    <t>Agt,Id1,Enpp2,Serpinf1</t>
  </si>
  <si>
    <t>GO:1901342</t>
  </si>
  <si>
    <t>regulation of vasculature development</t>
  </si>
  <si>
    <t>4/312</t>
  </si>
  <si>
    <t>6_Summary</t>
  </si>
  <si>
    <t>GO:0014009</t>
  </si>
  <si>
    <t>glial cell proliferation</t>
  </si>
  <si>
    <t>Clu,Dbi,Gfap</t>
  </si>
  <si>
    <t>6_Member</t>
  </si>
  <si>
    <t>7_Summary</t>
  </si>
  <si>
    <t>GO:1902904</t>
  </si>
  <si>
    <t>negative regulation of supramolecular fiber organization</t>
  </si>
  <si>
    <t>5/173</t>
  </si>
  <si>
    <t>Apoe,Clu,Myoc,Tmsb4x,Gsn,Gfap,Id1,Vim,Gpm6b,Fxyd1</t>
  </si>
  <si>
    <t>7_Member</t>
  </si>
  <si>
    <t>Apoe,Clu,Myoc,Tmsb4x,Gsn</t>
  </si>
  <si>
    <t>GO:0051129</t>
  </si>
  <si>
    <t>negative regulation of cellular component organization</t>
  </si>
  <si>
    <t>8/724</t>
  </si>
  <si>
    <t>Apoe,Clu,Gfap,Id1,Myoc,Tmsb4x,Vim,Gsn</t>
  </si>
  <si>
    <t>GO:1902903</t>
  </si>
  <si>
    <t>regulation of supramolecular fiber organization</t>
  </si>
  <si>
    <t>6/389</t>
  </si>
  <si>
    <t>Apoe,Clu,Id1,Myoc,Tmsb4x,Gsn</t>
  </si>
  <si>
    <t>GO:0032970</t>
  </si>
  <si>
    <t>regulation of actin filament-based process</t>
  </si>
  <si>
    <t>6/416</t>
  </si>
  <si>
    <t>Gpm6b,Id1,Myoc,Tmsb4x,Fxyd1,Gsn</t>
  </si>
  <si>
    <t>GO:0032956</t>
  </si>
  <si>
    <t>regulation of actin cytoskeleton organization</t>
  </si>
  <si>
    <t>5/368</t>
  </si>
  <si>
    <t>Gpm6b,Id1,Myoc,Tmsb4x,Gsn</t>
  </si>
  <si>
    <t>GO:0051651</t>
  </si>
  <si>
    <t>maintenance of location in cell</t>
  </si>
  <si>
    <t>3/107</t>
  </si>
  <si>
    <t>Apoe,Tmsb4x,Gsn</t>
  </si>
  <si>
    <t>GO:0110053</t>
  </si>
  <si>
    <t>regulation of actin filament organization</t>
  </si>
  <si>
    <t>4/279</t>
  </si>
  <si>
    <t>Id1,Myoc,Tmsb4x,Gsn</t>
  </si>
  <si>
    <t>GO:0031333</t>
  </si>
  <si>
    <t>negative regulation of protein-containing complex assembly</t>
  </si>
  <si>
    <t>3/144</t>
  </si>
  <si>
    <t>Clu,Tmsb4x,Gsn</t>
  </si>
  <si>
    <t>GO:0051494</t>
  </si>
  <si>
    <t>negative regulation of cytoskeleton organization</t>
  </si>
  <si>
    <t>3/171</t>
  </si>
  <si>
    <t>Myoc,Tmsb4x,Gsn</t>
  </si>
  <si>
    <t>GO:0051235</t>
  </si>
  <si>
    <t>maintenance of location</t>
  </si>
  <si>
    <t>3/176</t>
  </si>
  <si>
    <t>GO:1902905</t>
  </si>
  <si>
    <t>positive regulation of supramolecular fiber organization</t>
  </si>
  <si>
    <t>3/180</t>
  </si>
  <si>
    <t>Id1,Myoc,Gsn</t>
  </si>
  <si>
    <t>8_Summary</t>
  </si>
  <si>
    <t>GO:0010959</t>
  </si>
  <si>
    <t>regulation of metal ion transport</t>
  </si>
  <si>
    <t>7/458</t>
  </si>
  <si>
    <t>Agt,Dbi,Gnai2,Gnas,Fxyd1,Fxyd6,Tmbim6,Apoe,Mt2,Gpm6b,Aqp4,Fabp5</t>
  </si>
  <si>
    <t>8_Member</t>
  </si>
  <si>
    <t>Agt,Dbi,Gnai2,Gnas,Fxyd1,Fxyd6,Tmbim6</t>
  </si>
  <si>
    <t>GO:0072507</t>
  </si>
  <si>
    <t>divalent inorganic cation homeostasis</t>
  </si>
  <si>
    <t>5/269</t>
  </si>
  <si>
    <t>Apoe,Gnas,Mt2,Fxyd1,Tmbim6</t>
  </si>
  <si>
    <t>GO:0043269</t>
  </si>
  <si>
    <t>regulation of ion transport</t>
  </si>
  <si>
    <t>8/771</t>
  </si>
  <si>
    <t>Agt,Dbi,Gnai2,Gnas,Gpm6b,Fxyd1,Fxyd6,Tmbim6</t>
  </si>
  <si>
    <t>GO:0055065</t>
  </si>
  <si>
    <t>metal ion homeostasis</t>
  </si>
  <si>
    <t>6/422</t>
  </si>
  <si>
    <t>Agt,Apoe,Gnas,Mt2,Fxyd1,Tmbim6</t>
  </si>
  <si>
    <t>GO:0006875</t>
  </si>
  <si>
    <t>cellular metal ion homeostasis</t>
  </si>
  <si>
    <t>5/331</t>
  </si>
  <si>
    <t>Agt,Apoe,Mt2,Fxyd1,Tmbim6</t>
  </si>
  <si>
    <t>GO:0055080</t>
  </si>
  <si>
    <t>cation homeostasis</t>
  </si>
  <si>
    <t>6/507</t>
  </si>
  <si>
    <t>GO:0098771</t>
  </si>
  <si>
    <t>inorganic ion homeostasis</t>
  </si>
  <si>
    <t>6/520</t>
  </si>
  <si>
    <t>GO:0055082</t>
  </si>
  <si>
    <t>cellular chemical homeostasis</t>
  </si>
  <si>
    <t>6/530</t>
  </si>
  <si>
    <t>Agt,Apoe,Aqp4,Mt2,Fxyd1,Tmbim6</t>
  </si>
  <si>
    <t>GO:0050801</t>
  </si>
  <si>
    <t>ion homeostasis</t>
  </si>
  <si>
    <t>6/532</t>
  </si>
  <si>
    <t>GO:0072503</t>
  </si>
  <si>
    <t>cellular divalent inorganic cation homeostasis</t>
  </si>
  <si>
    <t>4/226</t>
  </si>
  <si>
    <t>Apoe,Mt2,Fxyd1,Tmbim6</t>
  </si>
  <si>
    <t>GO:0055074</t>
  </si>
  <si>
    <t>calcium ion homeostasis</t>
  </si>
  <si>
    <t>4/236</t>
  </si>
  <si>
    <t>Apoe,Gnas,Fxyd1,Tmbim6</t>
  </si>
  <si>
    <t>GO:0030003</t>
  </si>
  <si>
    <t>cellular cation homeostasis</t>
  </si>
  <si>
    <t>5/406</t>
  </si>
  <si>
    <t>GO:1904062</t>
  </si>
  <si>
    <t>regulation of cation transmembrane transport</t>
  </si>
  <si>
    <t>5/414</t>
  </si>
  <si>
    <t>Agt,Dbi,Fxyd1,Fxyd6,Tmbim6</t>
  </si>
  <si>
    <t>GO:0006873</t>
  </si>
  <si>
    <t>cellular ion homeostasis</t>
  </si>
  <si>
    <t>5/425</t>
  </si>
  <si>
    <t>GO:0034762</t>
  </si>
  <si>
    <t>regulation of transmembrane transport</t>
  </si>
  <si>
    <t>6/627</t>
  </si>
  <si>
    <t>Agt,Dbi,Fabp5,Fxyd1,Fxyd6,Tmbim6</t>
  </si>
  <si>
    <t>GO:0019725</t>
  </si>
  <si>
    <t>cellular homeostasis</t>
  </si>
  <si>
    <t>6/632</t>
  </si>
  <si>
    <t>GO:0051924</t>
  </si>
  <si>
    <t>regulation of calcium ion transport</t>
  </si>
  <si>
    <t>4/296</t>
  </si>
  <si>
    <t>Agt,Dbi,Gnai2,Tmbim6</t>
  </si>
  <si>
    <t>GO:0034765</t>
  </si>
  <si>
    <t>regulation of ion transmembrane transport</t>
  </si>
  <si>
    <t>5/527</t>
  </si>
  <si>
    <t>9_Summary</t>
  </si>
  <si>
    <t>GO:0006869</t>
  </si>
  <si>
    <t>lipid transport</t>
  </si>
  <si>
    <t>6/321</t>
  </si>
  <si>
    <t>Agt,Apoe,Fabp7,Fabp5,Psap,Selenom,Gfap,Slc38a1,Dbi,Gnas,Serpinf1,Enpp2,Gnai2</t>
  </si>
  <si>
    <t>9_Member</t>
  </si>
  <si>
    <t>Agt,Apoe,Fabp7,Fabp5,Psap,Selenom</t>
  </si>
  <si>
    <t>GO:0010876</t>
  </si>
  <si>
    <t>lipid localization</t>
  </si>
  <si>
    <t>6/358</t>
  </si>
  <si>
    <t>GO:0015849</t>
  </si>
  <si>
    <t>organic acid transport</t>
  </si>
  <si>
    <t>5/256</t>
  </si>
  <si>
    <t>Apoe,Fabp7,Gfap,Fabp5,Slc38a1</t>
  </si>
  <si>
    <t>GO:0015908</t>
  </si>
  <si>
    <t>fatty acid transport</t>
  </si>
  <si>
    <t>Apoe,Fabp7,Fabp5</t>
  </si>
  <si>
    <t>GO:0046890</t>
  </si>
  <si>
    <t>regulation of lipid biosynthetic process</t>
  </si>
  <si>
    <t>4/205</t>
  </si>
  <si>
    <t>Agt,Apoe,Dbi,Fabp5</t>
  </si>
  <si>
    <t>GO:0050890</t>
  </si>
  <si>
    <t>cognition</t>
  </si>
  <si>
    <t>5/358</t>
  </si>
  <si>
    <t>Agt,Apoe,Dbi,Gnas,Serpinf1</t>
  </si>
  <si>
    <t>GO:0019217</t>
  </si>
  <si>
    <t>regulation of fatty acid metabolic process</t>
  </si>
  <si>
    <t>3/105</t>
  </si>
  <si>
    <t>Agt,Dbi,Fabp5</t>
  </si>
  <si>
    <t>GO:0046889</t>
  </si>
  <si>
    <t>positive regulation of lipid biosynthetic process</t>
  </si>
  <si>
    <t>3/110</t>
  </si>
  <si>
    <t>Agt,Apoe,Dbi</t>
  </si>
  <si>
    <t>GO:0019216</t>
  </si>
  <si>
    <t>regulation of lipid metabolic process</t>
  </si>
  <si>
    <t>5/388</t>
  </si>
  <si>
    <t>Agt,Apoe,Dbi,Fabp5,Psap</t>
  </si>
  <si>
    <t>GO:0010632</t>
  </si>
  <si>
    <t>regulation of epithelial cell migration</t>
  </si>
  <si>
    <t>4/248</t>
  </si>
  <si>
    <t>Agt,Apoe,Enpp2,Serpinf1</t>
  </si>
  <si>
    <t>GO:0099177</t>
  </si>
  <si>
    <t>regulation of trans-synaptic signaling</t>
  </si>
  <si>
    <t>6/673</t>
  </si>
  <si>
    <t>Agt,Apoe,Dbi,Gfap,Gnai2,Fabp5</t>
  </si>
  <si>
    <t>GO:0010565</t>
  </si>
  <si>
    <t>regulation of cellular ketone metabolic process</t>
  </si>
  <si>
    <t>3/156</t>
  </si>
  <si>
    <t>GO:0032368</t>
  </si>
  <si>
    <t>regulation of lipid transport</t>
  </si>
  <si>
    <t>3/157</t>
  </si>
  <si>
    <t>GO:0015850</t>
  </si>
  <si>
    <t>organic hydroxy compound transport</t>
  </si>
  <si>
    <t>Agt,Apoe,Selenom</t>
  </si>
  <si>
    <t>GO:0007611</t>
  </si>
  <si>
    <t>learning or memory</t>
  </si>
  <si>
    <t>4/321</t>
  </si>
  <si>
    <t>Agt,Apoe,Dbi,Serpinf1</t>
  </si>
  <si>
    <t>GO:0010594</t>
  </si>
  <si>
    <t>regulation of endothelial cell migration</t>
  </si>
  <si>
    <t>Agt,Apoe,Serpinf1</t>
  </si>
  <si>
    <t>10_Summary</t>
  </si>
  <si>
    <t>Reactome Gene Sets</t>
  </si>
  <si>
    <t>R-MMU-8957275</t>
  </si>
  <si>
    <t>Post-translational protein phosphorylation</t>
  </si>
  <si>
    <t>4/114</t>
  </si>
  <si>
    <t>Apoe,C4b,Sparcl1,Igfbp5,Nrp2,Tuba1a</t>
  </si>
  <si>
    <t>10_Member</t>
  </si>
  <si>
    <t>Apoe,C4b,Sparcl1,Igfbp5</t>
  </si>
  <si>
    <t>R-MMU-381426</t>
  </si>
  <si>
    <t>Regulation of Insulin-like Growth Factor (IGF) transport and uptake by Insulin-like Growth Factor Binding Proteins (IGFBPs)</t>
  </si>
  <si>
    <t>4/120</t>
  </si>
  <si>
    <t>GO:0050807</t>
  </si>
  <si>
    <t>regulation of synapse organization</t>
  </si>
  <si>
    <t>4/264</t>
  </si>
  <si>
    <t>Apoe,Sparcl1,Nrp2,Tuba1a</t>
  </si>
  <si>
    <t>GO:0050803</t>
  </si>
  <si>
    <t>regulation of synapse structure or activity</t>
  </si>
  <si>
    <t>4/272</t>
  </si>
  <si>
    <t>11_Summary</t>
  </si>
  <si>
    <t>R-MMU-109582</t>
  </si>
  <si>
    <t>Hemostasis</t>
  </si>
  <si>
    <t>7/489</t>
  </si>
  <si>
    <t>Cd9,Clu,Gnai2,Gnas,Psap,Tmsb4x,Tuba1a,Myoc</t>
  </si>
  <si>
    <t>11_Member</t>
  </si>
  <si>
    <t>Cd9,Clu,Gnai2,Gnas,Psap,Tmsb4x,Tuba1a</t>
  </si>
  <si>
    <t>R-MMU-114608</t>
  </si>
  <si>
    <t>Platelet degranulation</t>
  </si>
  <si>
    <t>4/116</t>
  </si>
  <si>
    <t>Cd9,Clu,Psap,Tmsb4x</t>
  </si>
  <si>
    <t>R-MMU-76005</t>
  </si>
  <si>
    <t>Response to elevated platelet cytosolic Ca2+</t>
  </si>
  <si>
    <t>4/121</t>
  </si>
  <si>
    <t>R-MMU-76002</t>
  </si>
  <si>
    <t>Platelet activation, signaling and aggregation</t>
  </si>
  <si>
    <t>5/243</t>
  </si>
  <si>
    <t>Cd9,Clu,Gnai2,Psap,Tmsb4x</t>
  </si>
  <si>
    <t>GO:0042552</t>
  </si>
  <si>
    <t>myelination</t>
  </si>
  <si>
    <t>4/134</t>
  </si>
  <si>
    <t>Cd9,Clu,Myoc,Psap</t>
  </si>
  <si>
    <t>GO:0007272</t>
  </si>
  <si>
    <t>ensheathment of neurons</t>
  </si>
  <si>
    <t>4/137</t>
  </si>
  <si>
    <t>GO:0008366</t>
  </si>
  <si>
    <t>axon ensheathment</t>
  </si>
  <si>
    <t>GO:0007009</t>
  </si>
  <si>
    <t>plasma membrane organization</t>
  </si>
  <si>
    <t>3/141</t>
  </si>
  <si>
    <t>Cd9,Clu,Psap</t>
  </si>
  <si>
    <t>12_Summary</t>
  </si>
  <si>
    <t>GO:0045429</t>
  </si>
  <si>
    <t>positive regulation of nitric oxide biosynthetic process</t>
  </si>
  <si>
    <t>Agt,Ass1,Clu,Apoe,Id1,Myoc,Enpp2,Id3,Mtch1,Gsn,Tmbim6</t>
  </si>
  <si>
    <t>12_Member</t>
  </si>
  <si>
    <t>Agt,Ass1,Clu</t>
  </si>
  <si>
    <t>GO:1904407</t>
  </si>
  <si>
    <t>positive regulation of nitric oxide metabolic process</t>
  </si>
  <si>
    <t>GO:0045428</t>
  </si>
  <si>
    <t>regulation of nitric oxide biosynthetic process</t>
  </si>
  <si>
    <t>GO:0080164</t>
  </si>
  <si>
    <t>regulation of nitric oxide metabolic process</t>
  </si>
  <si>
    <t>GO:0044089</t>
  </si>
  <si>
    <t>positive regulation of cellular component biogenesis</t>
  </si>
  <si>
    <t>6/533</t>
  </si>
  <si>
    <t>Agt,Apoe,Clu,Id1,Myoc,Enpp2</t>
  </si>
  <si>
    <t>GO:0010942</t>
  </si>
  <si>
    <t>positive regulation of cell death</t>
  </si>
  <si>
    <t>6/690</t>
  </si>
  <si>
    <t>Agt,Apoe,Clu,Id3,Mtch1,Gsn</t>
  </si>
  <si>
    <t>GO:1902532</t>
  </si>
  <si>
    <t>negative regulation of intracellular signal transduction</t>
  </si>
  <si>
    <t>5/533</t>
  </si>
  <si>
    <t>Agt,Apoe,Clu,Myoc,Tmbim6</t>
  </si>
  <si>
    <t>13_Summary</t>
  </si>
  <si>
    <t>GO:0034341</t>
  </si>
  <si>
    <t>response to interferon-gamma</t>
  </si>
  <si>
    <t>4/127</t>
  </si>
  <si>
    <t>Aqp4,Vim,Ifitm3,Gsn</t>
  </si>
  <si>
    <t>13_Member</t>
  </si>
  <si>
    <t>GO:0071346</t>
  </si>
  <si>
    <t>cellular response to interferon-gamma</t>
  </si>
  <si>
    <t>Aqp4,Vim,Gsn</t>
  </si>
  <si>
    <t>14_Summary</t>
  </si>
  <si>
    <t>GO:0014070</t>
  </si>
  <si>
    <t>response to organic cyclic compound</t>
  </si>
  <si>
    <t>8/759</t>
  </si>
  <si>
    <t>Ass1,Gnas,Id3,Igfbp5,Padi2,Serpinf1,Mlc1,Hmgcs1,Dbi,Gpm6b,Myoc,Psap</t>
  </si>
  <si>
    <t>14_Member</t>
  </si>
  <si>
    <t>Ass1,Gnas,Id3,Igfbp5,Padi2,Serpinf1,Mlc1,Hmgcs1</t>
  </si>
  <si>
    <t>GO:0001942</t>
  </si>
  <si>
    <t>hair follicle development</t>
  </si>
  <si>
    <t>Dbi,Gnas,Igfbp5</t>
  </si>
  <si>
    <t>GO:0022404</t>
  </si>
  <si>
    <t>molting cycle process</t>
  </si>
  <si>
    <t>GO:0022405</t>
  </si>
  <si>
    <t>hair cycle process</t>
  </si>
  <si>
    <t>GO:0098773</t>
  </si>
  <si>
    <t>skin epidermis development</t>
  </si>
  <si>
    <t>GO:0042303</t>
  </si>
  <si>
    <t>molting cycle</t>
  </si>
  <si>
    <t>3/117</t>
  </si>
  <si>
    <t>GO:0042633</t>
  </si>
  <si>
    <t>hair cycle</t>
  </si>
  <si>
    <t>GO:0001503</t>
  </si>
  <si>
    <t>ossification</t>
  </si>
  <si>
    <t>4/263</t>
  </si>
  <si>
    <t>Gnas,Gpm6b,Igfbp5,Myoc</t>
  </si>
  <si>
    <t>GO:0043588</t>
  </si>
  <si>
    <t>skin development</t>
  </si>
  <si>
    <t>4/293</t>
  </si>
  <si>
    <t>Dbi,Gnas,Igfbp5,Psap</t>
  </si>
  <si>
    <t>GO:0071407</t>
  </si>
  <si>
    <t>cellular response to organic cyclic compound</t>
  </si>
  <si>
    <t>5/489</t>
  </si>
  <si>
    <t>Gnas,Id3,Igfbp5,Padi2,Mlc1</t>
  </si>
  <si>
    <t>GO:0008544</t>
  </si>
  <si>
    <t>epidermis development</t>
  </si>
  <si>
    <t>4/323</t>
  </si>
  <si>
    <t>15_Summary</t>
  </si>
  <si>
    <t>GO:0051893</t>
  </si>
  <si>
    <t>regulation of focal adhesion assembly</t>
  </si>
  <si>
    <t>Gpm6b,Myoc,Enpp2,Agt,Ass1,Cd9</t>
  </si>
  <si>
    <t>15_Member</t>
  </si>
  <si>
    <t>Gpm6b,Myoc,Enpp2</t>
  </si>
  <si>
    <t>GO:0090109</t>
  </si>
  <si>
    <t>regulation of cell-substrate junction assembly</t>
  </si>
  <si>
    <t>GO:0150116</t>
  </si>
  <si>
    <t>regulation of cell-substrate junction organization</t>
  </si>
  <si>
    <t>GO:1901888</t>
  </si>
  <si>
    <t>regulation of cell junction assembly</t>
  </si>
  <si>
    <t>Agt,Gpm6b,Myoc,Enpp2</t>
  </si>
  <si>
    <t>GO:1901890</t>
  </si>
  <si>
    <t>positive regulation of cell junction assembly</t>
  </si>
  <si>
    <t>3/125</t>
  </si>
  <si>
    <t>Agt,Myoc,Enpp2</t>
  </si>
  <si>
    <t>GO:0001952</t>
  </si>
  <si>
    <t>regulation of cell-matrix adhesion</t>
  </si>
  <si>
    <t>3/128</t>
  </si>
  <si>
    <t>GO:0007162</t>
  </si>
  <si>
    <t>negative regulation of cell adhesion</t>
  </si>
  <si>
    <t>4/313</t>
  </si>
  <si>
    <t>Ass1,Cd9,Myoc,Enpp2</t>
  </si>
  <si>
    <t>16_Summary</t>
  </si>
  <si>
    <t>GO:0030336</t>
  </si>
  <si>
    <t>negative regulation of cell migration</t>
  </si>
  <si>
    <t>5/312</t>
  </si>
  <si>
    <t>Apoe,Igfbp5,Padi2,Serpinf1,Ifitm3,Agt,Cd9,Fbxo2,Fabp7,Mlc1,Gsn</t>
  </si>
  <si>
    <t>16_Member</t>
  </si>
  <si>
    <t>Apoe,Igfbp5,Padi2,Serpinf1,Ifitm3</t>
  </si>
  <si>
    <t>GO:2000146</t>
  </si>
  <si>
    <t>negative regulation of cell motility</t>
  </si>
  <si>
    <t>5/325</t>
  </si>
  <si>
    <t>GO:0040013</t>
  </si>
  <si>
    <t>negative regulation of locomotion</t>
  </si>
  <si>
    <t>GO:0008285</t>
  </si>
  <si>
    <t>negative regulation of cell population proliferation</t>
  </si>
  <si>
    <t>7/774</t>
  </si>
  <si>
    <t>Agt,Apoe,Cd9,Igfbp5,Serpinf1,Ifitm3,Fbxo2</t>
  </si>
  <si>
    <t>GO:0032102</t>
  </si>
  <si>
    <t>negative regulation of response to external stimulus</t>
  </si>
  <si>
    <t>5/403</t>
  </si>
  <si>
    <t>Apoe,Fabp7,Cd9,Padi2,Serpinf1</t>
  </si>
  <si>
    <t>GO:0006898</t>
  </si>
  <si>
    <t>receptor-mediated endocytosis</t>
  </si>
  <si>
    <t>3/172</t>
  </si>
  <si>
    <t>Apoe,Cd9,Ifitm3</t>
  </si>
  <si>
    <t>GO:0006897</t>
  </si>
  <si>
    <t>endocytosis</t>
  </si>
  <si>
    <t>Apoe,Cd9,Ifitm3,Mlc1,Gsn</t>
  </si>
  <si>
    <t>17_Summary</t>
  </si>
  <si>
    <t>GO:0042445</t>
  </si>
  <si>
    <t>hormone metabolic process</t>
  </si>
  <si>
    <t>4/197</t>
  </si>
  <si>
    <t>Agt,Cpe,Pcsk1n,Selenom,Cd9,Gnas,Nrp2,Psap</t>
  </si>
  <si>
    <t>17_Member</t>
  </si>
  <si>
    <t>Agt,Cpe,Pcsk1n,Selenom</t>
  </si>
  <si>
    <t>GO:0048589</t>
  </si>
  <si>
    <t>developmental growth</t>
  </si>
  <si>
    <t>Agt,Cd9,Gnas,Nrp2,Psap,Selenom</t>
  </si>
  <si>
    <t>GO:0040007</t>
  </si>
  <si>
    <t>growth</t>
  </si>
  <si>
    <t>6/524</t>
  </si>
  <si>
    <t>GO:0046879</t>
  </si>
  <si>
    <t>hormone secretion</t>
  </si>
  <si>
    <t>Agt,Cpe,Selenom</t>
  </si>
  <si>
    <t>GO:0009914</t>
  </si>
  <si>
    <t>hormone transport</t>
  </si>
  <si>
    <t>GO:0042886</t>
  </si>
  <si>
    <t>amide transport</t>
  </si>
  <si>
    <t>Agt,Cpe,Psap</t>
  </si>
  <si>
    <t>18_Summary</t>
  </si>
  <si>
    <t>GO:0002028</t>
  </si>
  <si>
    <t>regulation of sodium ion transport</t>
  </si>
  <si>
    <t>Gnas,Fxyd1,Fxyd6,Apoe,Aqp4,Slc38a1,Vim</t>
  </si>
  <si>
    <t>18_Member</t>
  </si>
  <si>
    <t>Gnas,Fxyd1,Fxyd6</t>
  </si>
  <si>
    <t>R-MMU-382551</t>
  </si>
  <si>
    <t>Transport of small molecules</t>
  </si>
  <si>
    <t>6/643</t>
  </si>
  <si>
    <t>Apoe,Aqp4,Gnas,Fxyd1,Fxyd6,Slc38a1</t>
  </si>
  <si>
    <t>R-MMU-397014</t>
  </si>
  <si>
    <t>Muscle contraction</t>
  </si>
  <si>
    <t>3/153</t>
  </si>
  <si>
    <t>Vim,Fxyd1,Fxyd6</t>
  </si>
  <si>
    <t>19_Summary</t>
  </si>
  <si>
    <t>GO:0120161</t>
  </si>
  <si>
    <t>regulation of cold-induced thermogenesis</t>
  </si>
  <si>
    <t>3/147</t>
  </si>
  <si>
    <t>Gnas,Id1,Fabp5</t>
  </si>
  <si>
    <t>19_Member</t>
  </si>
  <si>
    <t>p_val</t>
  </si>
  <si>
    <t>avg_log2FC</t>
  </si>
  <si>
    <t>pct.1</t>
  </si>
  <si>
    <t>pct.2</t>
  </si>
  <si>
    <t>p_val_adj</t>
  </si>
  <si>
    <t>Myoc</t>
  </si>
  <si>
    <t>Fxyd6</t>
  </si>
  <si>
    <t>Gfap</t>
  </si>
  <si>
    <t>6330403K07Rik</t>
  </si>
  <si>
    <t>Igfbp5</t>
  </si>
  <si>
    <t>Serpinf1</t>
  </si>
  <si>
    <t>Vim</t>
  </si>
  <si>
    <t>Slc38a1</t>
  </si>
  <si>
    <t>Fxyd1</t>
  </si>
  <si>
    <t>S100a6</t>
  </si>
  <si>
    <t>Fabp7</t>
  </si>
  <si>
    <t>Aqp4</t>
  </si>
  <si>
    <t>Padi2</t>
  </si>
  <si>
    <t>Gsn</t>
  </si>
  <si>
    <t>Fbxo2</t>
  </si>
  <si>
    <t>Id1</t>
  </si>
  <si>
    <t>Ass1</t>
  </si>
  <si>
    <t>Enpp2</t>
  </si>
  <si>
    <t>Tagln3</t>
  </si>
  <si>
    <t>A2m</t>
  </si>
  <si>
    <t>Id3</t>
  </si>
  <si>
    <t>Il6st</t>
  </si>
  <si>
    <t>Cxxc5</t>
  </si>
  <si>
    <t>Pcsk1n</t>
  </si>
  <si>
    <t>Tmem47</t>
  </si>
  <si>
    <t>Mtch1</t>
  </si>
  <si>
    <t>Ifitm3</t>
  </si>
  <si>
    <t>Fabp5</t>
  </si>
  <si>
    <t>Selenom</t>
  </si>
  <si>
    <t>Gm42418</t>
  </si>
  <si>
    <t>Ncan</t>
  </si>
  <si>
    <t>Cpe</t>
  </si>
  <si>
    <t>B2m</t>
  </si>
  <si>
    <t>H2-D1</t>
  </si>
  <si>
    <t>Marcks</t>
  </si>
  <si>
    <t>Pacrg</t>
  </si>
  <si>
    <t>Dbi</t>
  </si>
  <si>
    <t>Rpl41</t>
  </si>
  <si>
    <t>Cd9</t>
  </si>
  <si>
    <t>Tprkb</t>
  </si>
  <si>
    <t>Slc16a1</t>
  </si>
  <si>
    <t>Hmgcs1</t>
  </si>
  <si>
    <t>Ddr1</t>
  </si>
  <si>
    <t>Emp2</t>
  </si>
  <si>
    <t>Gm14964</t>
  </si>
  <si>
    <t>Hspb8</t>
  </si>
  <si>
    <t>C4b</t>
  </si>
  <si>
    <t>Rplp1</t>
  </si>
  <si>
    <t>Mt2</t>
  </si>
  <si>
    <t>Gnas</t>
  </si>
  <si>
    <t>Mlc1</t>
  </si>
  <si>
    <t>Canx</t>
  </si>
  <si>
    <t>Scd2</t>
  </si>
  <si>
    <t>Lrp4</t>
  </si>
  <si>
    <t>Sparcl1</t>
  </si>
  <si>
    <t>Slc7a2</t>
  </si>
  <si>
    <t>Bmpr1a</t>
  </si>
  <si>
    <t>Ptms</t>
  </si>
  <si>
    <t>Timp2</t>
  </si>
  <si>
    <t>Nfkbia</t>
  </si>
  <si>
    <t>Tmsb4x</t>
  </si>
  <si>
    <t>Hsp90aa1</t>
  </si>
  <si>
    <t>Rpl38</t>
  </si>
  <si>
    <t>Gsta4</t>
  </si>
  <si>
    <t>Ctnnbip1</t>
  </si>
  <si>
    <t>Id4</t>
  </si>
  <si>
    <t>Gpm6b</t>
  </si>
  <si>
    <t>Vwa1</t>
  </si>
  <si>
    <t>Tst</t>
  </si>
  <si>
    <t>Rps2</t>
  </si>
  <si>
    <t>Hcfc1r1</t>
  </si>
  <si>
    <t>Prdx6</t>
  </si>
  <si>
    <t>Gadd45g</t>
  </si>
  <si>
    <t>Oxct1</t>
  </si>
  <si>
    <t>Pebp1</t>
  </si>
  <si>
    <t>Rplp2</t>
  </si>
  <si>
    <t>Ifitm2</t>
  </si>
  <si>
    <t>Epha5</t>
  </si>
  <si>
    <t>Ednrb</t>
  </si>
  <si>
    <t>Gnai2</t>
  </si>
  <si>
    <t>Rdh5</t>
  </si>
  <si>
    <t>Rps15</t>
  </si>
  <si>
    <t>Pbx1</t>
  </si>
  <si>
    <t>Scg5</t>
  </si>
  <si>
    <t>Rpsa</t>
  </si>
  <si>
    <t>Aldh1a1</t>
  </si>
  <si>
    <t>Cd63</t>
  </si>
  <si>
    <t>Ppp1r1a</t>
  </si>
  <si>
    <t>Rpl11</t>
  </si>
  <si>
    <t>Arhgef4</t>
  </si>
  <si>
    <t>Tmbim6</t>
  </si>
  <si>
    <t>Rps24</t>
  </si>
  <si>
    <t>Rpl37a</t>
  </si>
  <si>
    <t>Psap</t>
  </si>
  <si>
    <t>Gm10076</t>
  </si>
  <si>
    <t>Gpx4</t>
  </si>
  <si>
    <t>mt-Nd4</t>
  </si>
  <si>
    <t>Mt3</t>
  </si>
  <si>
    <t>Hhatl</t>
  </si>
  <si>
    <t>Prkca</t>
  </si>
  <si>
    <t>Rps3</t>
  </si>
  <si>
    <t>Rps12</t>
  </si>
  <si>
    <t>Ptma</t>
  </si>
  <si>
    <t>Lgi4</t>
  </si>
  <si>
    <t>Rps5</t>
  </si>
  <si>
    <t>Rpl9</t>
  </si>
  <si>
    <t>Rpl27a</t>
  </si>
  <si>
    <t>Rpl35a</t>
  </si>
  <si>
    <t>Apoe</t>
  </si>
  <si>
    <t>Rplp0</t>
  </si>
  <si>
    <t>Gprc5b</t>
  </si>
  <si>
    <t>Aplp2</t>
  </si>
  <si>
    <t>Rps19</t>
  </si>
  <si>
    <t>Pygb</t>
  </si>
  <si>
    <t>Serpina3n</t>
  </si>
  <si>
    <t>Rps8</t>
  </si>
  <si>
    <t>Rpl13</t>
  </si>
  <si>
    <t>mt-Nd3</t>
  </si>
  <si>
    <t>mt-Nd2</t>
  </si>
  <si>
    <t>Eef1a1</t>
  </si>
  <si>
    <t>mt-Nd5</t>
  </si>
  <si>
    <t>Rpl18</t>
  </si>
  <si>
    <t>Rps9</t>
  </si>
  <si>
    <t>Phgdh</t>
  </si>
  <si>
    <t>Clic1</t>
  </si>
  <si>
    <t>Plekhb1</t>
  </si>
  <si>
    <t>Mif</t>
  </si>
  <si>
    <t>Rps4x</t>
  </si>
  <si>
    <t>Rps29</t>
  </si>
  <si>
    <t>Park7</t>
  </si>
  <si>
    <t>Rps10</t>
  </si>
  <si>
    <t>Tuba1b</t>
  </si>
  <si>
    <t>Atpif1</t>
  </si>
  <si>
    <t>Gclm</t>
  </si>
  <si>
    <t>Them4</t>
  </si>
  <si>
    <t>Calr</t>
  </si>
  <si>
    <t>Rpl23</t>
  </si>
  <si>
    <t>Kif21a</t>
  </si>
  <si>
    <t>H3f3a</t>
  </si>
  <si>
    <t>Nav2</t>
  </si>
  <si>
    <t>Ptprf</t>
  </si>
  <si>
    <t>mt-Co2</t>
  </si>
  <si>
    <t>Nfix</t>
  </si>
  <si>
    <t>Dner</t>
  </si>
  <si>
    <t>Capzb</t>
  </si>
  <si>
    <t>Rps3a1</t>
  </si>
  <si>
    <t>Lamp1</t>
  </si>
  <si>
    <t>mt-Co3</t>
  </si>
  <si>
    <t>mt-Nd4l</t>
  </si>
  <si>
    <t>Rpl17</t>
  </si>
  <si>
    <t>Rpl13a</t>
  </si>
  <si>
    <t>Rpl39</t>
  </si>
  <si>
    <t>Pea15a</t>
  </si>
  <si>
    <t>Itgb8</t>
  </si>
  <si>
    <t>Rpl26</t>
  </si>
  <si>
    <t>Fau</t>
  </si>
  <si>
    <t>Rps23</t>
  </si>
  <si>
    <t>Maged1</t>
  </si>
  <si>
    <t>Rps28</t>
  </si>
  <si>
    <t>Ctsb</t>
  </si>
  <si>
    <t>mt-Nd1</t>
  </si>
  <si>
    <t>mt-Cytb</t>
  </si>
  <si>
    <t>Hsp90ab1</t>
  </si>
  <si>
    <t>Rpl36a</t>
  </si>
  <si>
    <t>Tspan3</t>
  </si>
  <si>
    <t>Bloc1s1</t>
  </si>
  <si>
    <t>Tuba1a</t>
  </si>
  <si>
    <t>Rpl19</t>
  </si>
  <si>
    <t>gene</t>
  </si>
  <si>
    <t>MYOC</t>
  </si>
  <si>
    <t>NRXN3</t>
  </si>
  <si>
    <t>PLEKHA5</t>
  </si>
  <si>
    <t>LUZP2</t>
  </si>
  <si>
    <t>GFAP</t>
  </si>
  <si>
    <t>CD44</t>
  </si>
  <si>
    <t>HSPB8</t>
  </si>
  <si>
    <t>CLU</t>
  </si>
  <si>
    <t>LINC01088</t>
  </si>
  <si>
    <t>CPAMD8</t>
  </si>
  <si>
    <t>HSPA1A</t>
  </si>
  <si>
    <t>WDR49</t>
  </si>
  <si>
    <t>DCLK2</t>
  </si>
  <si>
    <t>PDZRN4</t>
  </si>
  <si>
    <t>AQP4</t>
  </si>
  <si>
    <t>UBC</t>
  </si>
  <si>
    <t>DCLK1</t>
  </si>
  <si>
    <t>MIR4300HG</t>
  </si>
  <si>
    <t>ADAMTSL3</t>
  </si>
  <si>
    <t>TTN</t>
  </si>
  <si>
    <t>SLC38A1</t>
  </si>
  <si>
    <t>STXBP5L</t>
  </si>
  <si>
    <t>NEAT1</t>
  </si>
  <si>
    <t>SORBS1</t>
  </si>
  <si>
    <t>NAV2</t>
  </si>
  <si>
    <t>PLCB4</t>
  </si>
  <si>
    <t>PLXDC2</t>
  </si>
  <si>
    <t>SYNPO2</t>
  </si>
  <si>
    <t>ITGBL1</t>
  </si>
  <si>
    <t>MARCHF3</t>
  </si>
  <si>
    <t>MAP7</t>
  </si>
  <si>
    <t>CCDC85A</t>
  </si>
  <si>
    <t>ADAMTS9</t>
  </si>
  <si>
    <t>KCNN2</t>
  </si>
  <si>
    <t>CNTN1</t>
  </si>
  <si>
    <t>SLC38A2</t>
  </si>
  <si>
    <t>NFIA</t>
  </si>
  <si>
    <t>SERPINI2</t>
  </si>
  <si>
    <t>CTNNA3</t>
  </si>
  <si>
    <t>PPP1R12B</t>
  </si>
  <si>
    <t>NFASC</t>
  </si>
  <si>
    <t>DNER</t>
  </si>
  <si>
    <t>SLCO3A1</t>
  </si>
  <si>
    <t>SIDT1</t>
  </si>
  <si>
    <t>FRMPD2</t>
  </si>
  <si>
    <t>CLIP4</t>
  </si>
  <si>
    <t>SMOC1</t>
  </si>
  <si>
    <t>NFKB1</t>
  </si>
  <si>
    <t>ROCK2</t>
  </si>
  <si>
    <t>ST6GAL1</t>
  </si>
  <si>
    <t>SRPX</t>
  </si>
  <si>
    <t>CALCRL</t>
  </si>
  <si>
    <t>AEBP1</t>
  </si>
  <si>
    <t>PRTG</t>
  </si>
  <si>
    <t>GYG2</t>
  </si>
  <si>
    <t>MYO5C</t>
  </si>
  <si>
    <t>NUPR1</t>
  </si>
  <si>
    <t>ZNF273</t>
  </si>
  <si>
    <t>WP5083</t>
  </si>
  <si>
    <t>Neuroinflammation and glutamatergic signaling</t>
  </si>
  <si>
    <t>5/140</t>
  </si>
  <si>
    <t>2670,4790,5332,54407,81539,28232,9475,361,3781,10203,9369</t>
  </si>
  <si>
    <t>GFAP,NFKB1,PLCB4,SLC38A2,SLC38A1,SLCO3A1,ROCK2,AQP4,KCNN2,CALCRL,NRXN3</t>
  </si>
  <si>
    <t>2670,4790,5332,54407,81539</t>
  </si>
  <si>
    <t>GFAP,NFKB1,PLCB4,SLC38A2,SLC38A1</t>
  </si>
  <si>
    <t>GO:0010232</t>
  </si>
  <si>
    <t>vascular transport</t>
  </si>
  <si>
    <t>3/86</t>
  </si>
  <si>
    <t>28232,54407,81539</t>
  </si>
  <si>
    <t>SLCO3A1,SLC38A2,SLC38A1</t>
  </si>
  <si>
    <t>GO:0150104</t>
  </si>
  <si>
    <t>transport across blood-brain barrier</t>
  </si>
  <si>
    <t>GO:0003333</t>
  </si>
  <si>
    <t>amino acid transmembrane transport</t>
  </si>
  <si>
    <t>3/92</t>
  </si>
  <si>
    <t>2670,54407,81539</t>
  </si>
  <si>
    <t>GFAP,SLC38A2,SLC38A1</t>
  </si>
  <si>
    <t>GO:0046942</t>
  </si>
  <si>
    <t>carboxylic acid transport</t>
  </si>
  <si>
    <t>4/244</t>
  </si>
  <si>
    <t>2670,28232,54407,81539</t>
  </si>
  <si>
    <t>GFAP,SLCO3A1,SLC38A2,SLC38A1</t>
  </si>
  <si>
    <t>hsa04724</t>
  </si>
  <si>
    <t>Glutamatergic synapse</t>
  </si>
  <si>
    <t>3/114</t>
  </si>
  <si>
    <t>5332,54407,81539</t>
  </si>
  <si>
    <t>PLCB4,SLC38A2,SLC38A1</t>
  </si>
  <si>
    <t>GO:0006865</t>
  </si>
  <si>
    <t>amino acid transport</t>
  </si>
  <si>
    <t>GO:0003018</t>
  </si>
  <si>
    <t>vascular process in circulatory system</t>
  </si>
  <si>
    <t>4/265</t>
  </si>
  <si>
    <t>9475,28232,54407,81539</t>
  </si>
  <si>
    <t>ROCK2,SLCO3A1,SLC38A2,SLC38A1</t>
  </si>
  <si>
    <t>GO:1905039</t>
  </si>
  <si>
    <t>carboxylic acid transmembrane transport</t>
  </si>
  <si>
    <t>GO:1903825</t>
  </si>
  <si>
    <t>organic acid transmembrane transport</t>
  </si>
  <si>
    <t>3/136</t>
  </si>
  <si>
    <t>GO:0015711</t>
  </si>
  <si>
    <t>organic anion transport</t>
  </si>
  <si>
    <t>4/330</t>
  </si>
  <si>
    <t>GO:0007565</t>
  </si>
  <si>
    <t>female pregnancy</t>
  </si>
  <si>
    <t>361,54407,81539</t>
  </si>
  <si>
    <t>AQP4,SLC38A2,SLC38A1</t>
  </si>
  <si>
    <t>GO:0044703</t>
  </si>
  <si>
    <t>multi-organism reproductive process</t>
  </si>
  <si>
    <t>3/192</t>
  </si>
  <si>
    <t>GO:0044706</t>
  </si>
  <si>
    <t>multi-multicellular organism process</t>
  </si>
  <si>
    <t>3/201</t>
  </si>
  <si>
    <t>GO:0030001</t>
  </si>
  <si>
    <t>metal ion transport</t>
  </si>
  <si>
    <t>5/630</t>
  </si>
  <si>
    <t>3781,5332,10203,54407,81539</t>
  </si>
  <si>
    <t>KCNN2,PLCB4,CALCRL,SLC38A2,SLC38A1</t>
  </si>
  <si>
    <t>GO:0098657</t>
  </si>
  <si>
    <t>import into cell</t>
  </si>
  <si>
    <t>3/207</t>
  </si>
  <si>
    <t>GO:0001505</t>
  </si>
  <si>
    <t>regulation of neurotransmitter levels</t>
  </si>
  <si>
    <t>3/209</t>
  </si>
  <si>
    <t>R-HSA-112316</t>
  </si>
  <si>
    <t>Neuronal System</t>
  </si>
  <si>
    <t>4/410</t>
  </si>
  <si>
    <t>3781,9369,54407,81539</t>
  </si>
  <si>
    <t>KCNN2,NRXN3,SLC38A2,SLC38A1</t>
  </si>
  <si>
    <t>5/171</t>
  </si>
  <si>
    <t>1191,3303,4653,9475,171024,165,143162,29119,6480</t>
  </si>
  <si>
    <t>CLU,HSPA1A,MYOC,ROCK2,SYNPO2,AEBP1,FRMPD2,CTNNA3,ST6GAL1</t>
  </si>
  <si>
    <t>1191,3303,4653,9475,171024</t>
  </si>
  <si>
    <t>CLU,HSPA1A,MYOC,ROCK2,SYNPO2</t>
  </si>
  <si>
    <t>6/376</t>
  </si>
  <si>
    <t>165,1191,3303,4653,9475,171024</t>
  </si>
  <si>
    <t>AEBP1,CLU,HSPA1A,MYOC,ROCK2,SYNPO2</t>
  </si>
  <si>
    <t>GO:0032233</t>
  </si>
  <si>
    <t>positive regulation of actin filament bundle assembly</t>
  </si>
  <si>
    <t>3/62</t>
  </si>
  <si>
    <t>4653,9475,171024</t>
  </si>
  <si>
    <t>MYOC,ROCK2,SYNPO2</t>
  </si>
  <si>
    <t>GO:0051495</t>
  </si>
  <si>
    <t>positive regulation of cytoskeleton organization</t>
  </si>
  <si>
    <t>4/190</t>
  </si>
  <si>
    <t>3303,4653,9475,171024</t>
  </si>
  <si>
    <t>HSPA1A,MYOC,ROCK2,SYNPO2</t>
  </si>
  <si>
    <t>GO:0032231</t>
  </si>
  <si>
    <t>regulation of actin filament bundle assembly</t>
  </si>
  <si>
    <t>3/108</t>
  </si>
  <si>
    <t>5/503</t>
  </si>
  <si>
    <t>GO:0051493</t>
  </si>
  <si>
    <t>regulation of cytoskeleton organization</t>
  </si>
  <si>
    <t>5/518</t>
  </si>
  <si>
    <t>3303,4653,9475,143162,171024</t>
  </si>
  <si>
    <t>HSPA1A,MYOC,ROCK2,FRMPD2,SYNPO2</t>
  </si>
  <si>
    <t>4/387</t>
  </si>
  <si>
    <t>4653,9475,29119,171024</t>
  </si>
  <si>
    <t>MYOC,ROCK2,CTNNA3,SYNPO2</t>
  </si>
  <si>
    <t>GO:0010810</t>
  </si>
  <si>
    <t>regulation of cell-substrate adhesion</t>
  </si>
  <si>
    <t>3/222</t>
  </si>
  <si>
    <t>4653,6480,9475</t>
  </si>
  <si>
    <t>MYOC,ST6GAL1,ROCK2</t>
  </si>
  <si>
    <t>R-HSA-2122948</t>
  </si>
  <si>
    <t>Activated NOTCH1 Transmits Signal to the Nucleus</t>
  </si>
  <si>
    <t>3/31</t>
  </si>
  <si>
    <t>1272,7316,92737</t>
  </si>
  <si>
    <t>CNTN1,UBC,DNER</t>
  </si>
  <si>
    <t>R-HSA-1980143</t>
  </si>
  <si>
    <t>Signaling by NOTCH1</t>
  </si>
  <si>
    <t>3/74</t>
  </si>
  <si>
    <t>Canonical Pathways</t>
  </si>
  <si>
    <t>M63</t>
  </si>
  <si>
    <t>PID AVB3 OPN PATHWAY</t>
  </si>
  <si>
    <t>960,4790,9475,5332,7316,3303,6480,55930,56999,29119</t>
  </si>
  <si>
    <t>CD44,NFKB1,ROCK2,PLCB4,UBC,HSPA1A,ST6GAL1,MYO5C,ADAMTS9,CTNNA3</t>
  </si>
  <si>
    <t>960,4790,9475</t>
  </si>
  <si>
    <t>CD44,NFKB1,ROCK2</t>
  </si>
  <si>
    <t>hsa05131</t>
  </si>
  <si>
    <t>Shigellosis</t>
  </si>
  <si>
    <t>5/247</t>
  </si>
  <si>
    <t>960,4790,5332,7316,9475</t>
  </si>
  <si>
    <t>CD44,NFKB1,PLCB4,UBC,ROCK2</t>
  </si>
  <si>
    <t>hsa05417</t>
  </si>
  <si>
    <t>Lipid and atherosclerosis</t>
  </si>
  <si>
    <t>4/215</t>
  </si>
  <si>
    <t>3303,4790,5332,9475</t>
  </si>
  <si>
    <t>HSPA1A,NFKB1,PLCB4,ROCK2</t>
  </si>
  <si>
    <t>hsa04071</t>
  </si>
  <si>
    <t>Sphingolipid signaling pathway</t>
  </si>
  <si>
    <t>3/119</t>
  </si>
  <si>
    <t>4790,5332,9475</t>
  </si>
  <si>
    <t>NFKB1,PLCB4,ROCK2</t>
  </si>
  <si>
    <t>R-HSA-9678108</t>
  </si>
  <si>
    <t>SARS-CoV-1 Infection</t>
  </si>
  <si>
    <t>3/142</t>
  </si>
  <si>
    <t>4790,6480,7316</t>
  </si>
  <si>
    <t>NFKB1,ST6GAL1,UBC</t>
  </si>
  <si>
    <t>WP3929</t>
  </si>
  <si>
    <t>Chemokine signaling pathway</t>
  </si>
  <si>
    <t>3/166</t>
  </si>
  <si>
    <t>hsa04062</t>
  </si>
  <si>
    <t>hsa05130</t>
  </si>
  <si>
    <t>Pathogenic Escherichia coli infection</t>
  </si>
  <si>
    <t>3/197</t>
  </si>
  <si>
    <t>4790,9475,55930</t>
  </si>
  <si>
    <t>NFKB1,ROCK2,MYO5C</t>
  </si>
  <si>
    <t>R-HSA-9679506</t>
  </si>
  <si>
    <t>SARS-CoV Infections</t>
  </si>
  <si>
    <t>4/414</t>
  </si>
  <si>
    <t>4790,6480,7316,9475</t>
  </si>
  <si>
    <t>NFKB1,ST6GAL1,UBC,ROCK2</t>
  </si>
  <si>
    <t>hsa05163</t>
  </si>
  <si>
    <t>Human cytomegalovirus infection</t>
  </si>
  <si>
    <t>3/225</t>
  </si>
  <si>
    <t>WP3888</t>
  </si>
  <si>
    <t>VEGFA-VEGFR2 signaling pathway</t>
  </si>
  <si>
    <t>4/432</t>
  </si>
  <si>
    <t>3303,4790,9475,56999</t>
  </si>
  <si>
    <t>HSPA1A,NFKB1,ROCK2,ADAMTS9</t>
  </si>
  <si>
    <t>WP5087</t>
  </si>
  <si>
    <t>Malignant pleural mesothelioma</t>
  </si>
  <si>
    <t>4/440</t>
  </si>
  <si>
    <t>960,4790,5332,29119</t>
  </si>
  <si>
    <t>CD44,NFKB1,PLCB4,CTNNA3</t>
  </si>
  <si>
    <t>5/192</t>
  </si>
  <si>
    <t>1191,1272,2670,4653,92737,361,960,9369,23114,29119,283659,9201,7273</t>
  </si>
  <si>
    <t>CLU,CNTN1,GFAP,MYOC,DNER,AQP4,CD44,NRXN3,NFASC,CTNNA3,PRTG,DCLK1,TTN</t>
  </si>
  <si>
    <t>1191,1272,2670,4653,92737</t>
  </si>
  <si>
    <t>CLU,CNTN1,GFAP,MYOC,DNER</t>
  </si>
  <si>
    <t>4/112</t>
  </si>
  <si>
    <t>1191,1272,2670,4653</t>
  </si>
  <si>
    <t>CLU,CNTN1,GFAP,MYOC</t>
  </si>
  <si>
    <t>GO:0098609</t>
  </si>
  <si>
    <t>cell-cell adhesion</t>
  </si>
  <si>
    <t>7/531</t>
  </si>
  <si>
    <t>361,960,1272,9369,23114,29119,283659</t>
  </si>
  <si>
    <t>AQP4,CD44,CNTN1,NRXN3,NFASC,CTNNA3,PRTG</t>
  </si>
  <si>
    <t>1191,1272,4653,23114</t>
  </si>
  <si>
    <t>CLU,CNTN1,MYOC,NFASC</t>
  </si>
  <si>
    <t>5/249</t>
  </si>
  <si>
    <t>6/647</t>
  </si>
  <si>
    <t>1272,2670,4653,9201,9369,23114</t>
  </si>
  <si>
    <t>CNTN1,GFAP,MYOC,DCLK1,NRXN3,NFASC</t>
  </si>
  <si>
    <t>hsa04514</t>
  </si>
  <si>
    <t>Cell adhesion molecules</t>
  </si>
  <si>
    <t>1272,9369,23114</t>
  </si>
  <si>
    <t>CNTN1,NRXN3,NFASC</t>
  </si>
  <si>
    <t>GO:0007409</t>
  </si>
  <si>
    <t>axonogenesis</t>
  </si>
  <si>
    <t>4/347</t>
  </si>
  <si>
    <t>1272,9201,9369,23114</t>
  </si>
  <si>
    <t>CNTN1,DCLK1,NRXN3,NFASC</t>
  </si>
  <si>
    <t>GO:0032989</t>
  </si>
  <si>
    <t>cellular component morphogenesis</t>
  </si>
  <si>
    <t>5/590</t>
  </si>
  <si>
    <t>1272,7273,9201,9369,23114</t>
  </si>
  <si>
    <t>CNTN1,TTN,DCLK1,NRXN3,NFASC</t>
  </si>
  <si>
    <t>GO:0061564</t>
  </si>
  <si>
    <t>axon development</t>
  </si>
  <si>
    <t>4/388</t>
  </si>
  <si>
    <t>GO:0000902</t>
  </si>
  <si>
    <t>cell morphogenesis</t>
  </si>
  <si>
    <t>5/643</t>
  </si>
  <si>
    <t>1191,1272,9201,9369,23114</t>
  </si>
  <si>
    <t>CLU,CNTN1,DCLK1,NRXN3,NFASC</t>
  </si>
  <si>
    <t>GO:0007411</t>
  </si>
  <si>
    <t>axon guidance</t>
  </si>
  <si>
    <t>3/216</t>
  </si>
  <si>
    <t>GO:0097485</t>
  </si>
  <si>
    <t>neuron projection guidance</t>
  </si>
  <si>
    <t>GO:0048667</t>
  </si>
  <si>
    <t>cell morphogenesis involved in neuron differentiation</t>
  </si>
  <si>
    <t>4/418</t>
  </si>
  <si>
    <t>7/495</t>
  </si>
  <si>
    <t>3781,7273,9475,28232,54407,81539,89797,10580,4653,55930</t>
  </si>
  <si>
    <t>KCNN2,TTN,ROCK2,SLCO3A1,SLC38A2,SLC38A1,NAV2,SORBS1,MYOC,MYO5C</t>
  </si>
  <si>
    <t>3781,7273,9475,28232,54407,81539,89797</t>
  </si>
  <si>
    <t>KCNN2,TTN,ROCK2,SLCO3A1,SLC38A2,SLC38A1,NAV2</t>
  </si>
  <si>
    <t>GO:0031032</t>
  </si>
  <si>
    <t>actomyosin structure organization</t>
  </si>
  <si>
    <t>3/112</t>
  </si>
  <si>
    <t>7273,9475,10580</t>
  </si>
  <si>
    <t>TTN,ROCK2,SORBS1</t>
  </si>
  <si>
    <t>GO:0003012</t>
  </si>
  <si>
    <t>muscle system process</t>
  </si>
  <si>
    <t>4/285</t>
  </si>
  <si>
    <t>3781,4653,7273,9475</t>
  </si>
  <si>
    <t>KCNN2,MYOC,TTN,ROCK2</t>
  </si>
  <si>
    <t>GO:0030029</t>
  </si>
  <si>
    <t>actin filament-based process</t>
  </si>
  <si>
    <t>5/589</t>
  </si>
  <si>
    <t>3781,7273,9475,10580,55930</t>
  </si>
  <si>
    <t>KCNN2,TTN,ROCK2,SORBS1,MYO5C</t>
  </si>
  <si>
    <t>GO:0008015</t>
  </si>
  <si>
    <t>blood circulation</t>
  </si>
  <si>
    <t>4/403</t>
  </si>
  <si>
    <t>3781,7273,9475,89797</t>
  </si>
  <si>
    <t>KCNN2,TTN,ROCK2,NAV2</t>
  </si>
  <si>
    <t>GO:0006936</t>
  </si>
  <si>
    <t>muscle contraction</t>
  </si>
  <si>
    <t>3/228</t>
  </si>
  <si>
    <t>3781,7273,9475</t>
  </si>
  <si>
    <t>KCNN2,TTN,ROCK2</t>
  </si>
  <si>
    <t>hsa04270</t>
  </si>
  <si>
    <t>Vascular smooth muscle contraction</t>
  </si>
  <si>
    <t>4660,5332,9475,10203,29119,3781,960</t>
  </si>
  <si>
    <t>PPP1R12B,PLCB4,ROCK2,CALCRL,CTNNA3,KCNN2,CD44</t>
  </si>
  <si>
    <t>4660,5332,9475,10203</t>
  </si>
  <si>
    <t>PPP1R12B,PLCB4,ROCK2,CALCRL</t>
  </si>
  <si>
    <t>GO:0090257</t>
  </si>
  <si>
    <t>regulation of muscle system process</t>
  </si>
  <si>
    <t>4/254</t>
  </si>
  <si>
    <t>4660,9475,10203,29119</t>
  </si>
  <si>
    <t>PPP1R12B,ROCK2,CALCRL,CTNNA3</t>
  </si>
  <si>
    <t>hsa04921</t>
  </si>
  <si>
    <t>Oxytocin signaling pathway</t>
  </si>
  <si>
    <t>3/154</t>
  </si>
  <si>
    <t>4660,5332,9475</t>
  </si>
  <si>
    <t>PPP1R12B,PLCB4,ROCK2</t>
  </si>
  <si>
    <t>GO:0006937</t>
  </si>
  <si>
    <t>regulation of muscle contraction</t>
  </si>
  <si>
    <t>3/173</t>
  </si>
  <si>
    <t>4660,10203,29119</t>
  </si>
  <si>
    <t>PPP1R12B,CALCRL,CTNNA3</t>
  </si>
  <si>
    <t>5/591</t>
  </si>
  <si>
    <t>3781,4660,9475,10203,29119</t>
  </si>
  <si>
    <t>KCNN2,PPP1R12B,ROCK2,CALCRL,CTNNA3</t>
  </si>
  <si>
    <t>hsa05205</t>
  </si>
  <si>
    <t>Proteoglycans in cancer</t>
  </si>
  <si>
    <t>3/205</t>
  </si>
  <si>
    <t>960,4660,9475</t>
  </si>
  <si>
    <t>CD44,PPP1R12B,ROCK2</t>
  </si>
  <si>
    <t>GO:0007160</t>
  </si>
  <si>
    <t>cell-matrix adhesion</t>
  </si>
  <si>
    <t>4/136</t>
  </si>
  <si>
    <t>960,9358,10580,56999</t>
  </si>
  <si>
    <t>CD44,ITGBL1,SORBS1,ADAMTS9</t>
  </si>
  <si>
    <t>GO:0031589</t>
  </si>
  <si>
    <t>cell-substrate adhesion</t>
  </si>
  <si>
    <t>4/184</t>
  </si>
  <si>
    <t>GO:2001242</t>
  </si>
  <si>
    <t>regulation of intrinsic apoptotic signaling pathway</t>
  </si>
  <si>
    <t>4/173</t>
  </si>
  <si>
    <t>960,1191,3303,26471,5276,9475,27151,8406,2670,4653,54407,26353,28232</t>
  </si>
  <si>
    <t>CD44,CLU,HSPA1A,NUPR1,SERPINI2,ROCK2,CPAMD8,SRPX,GFAP,MYOC,SLC38A2,HSPB8,SLCO3A1</t>
  </si>
  <si>
    <t>960,1191,3303,26471</t>
  </si>
  <si>
    <t>CD44,CLU,HSPA1A,NUPR1</t>
  </si>
  <si>
    <t>GO:0030162</t>
  </si>
  <si>
    <t>regulation of proteolysis</t>
  </si>
  <si>
    <t>7/726</t>
  </si>
  <si>
    <t>960,1191,3303,5276,9475,26471,27151</t>
  </si>
  <si>
    <t>CD44,CLU,HSPA1A,SERPINI2,ROCK2,NUPR1,CPAMD8</t>
  </si>
  <si>
    <t>GO:1905897</t>
  </si>
  <si>
    <t>regulation of response to endoplasmic reticulum stress</t>
  </si>
  <si>
    <t>3/82</t>
  </si>
  <si>
    <t>1191,3303,26471</t>
  </si>
  <si>
    <t>CLU,HSPA1A,NUPR1</t>
  </si>
  <si>
    <t>GO:2001233</t>
  </si>
  <si>
    <t>regulation of apoptotic signaling pathway</t>
  </si>
  <si>
    <t>5/381</t>
  </si>
  <si>
    <t>960,1191,3303,8406,26471</t>
  </si>
  <si>
    <t>CD44,CLU,HSPA1A,SRPX,NUPR1</t>
  </si>
  <si>
    <t>GO:2001243</t>
  </si>
  <si>
    <t>negative regulation of intrinsic apoptotic signaling pathway</t>
  </si>
  <si>
    <t>3/99</t>
  </si>
  <si>
    <t>960,1191,3303</t>
  </si>
  <si>
    <t>CD44,CLU,HSPA1A</t>
  </si>
  <si>
    <t>GO:1901800</t>
  </si>
  <si>
    <t>positive regulation of proteasomal protein catabolic process</t>
  </si>
  <si>
    <t>6/703</t>
  </si>
  <si>
    <t>1191,2670,3303,4653,9475,26471</t>
  </si>
  <si>
    <t>CLU,GFAP,HSPA1A,MYOC,ROCK2,NUPR1</t>
  </si>
  <si>
    <t>GO:1903052</t>
  </si>
  <si>
    <t>positive regulation of proteolysis involved in protein catabolic process</t>
  </si>
  <si>
    <t>3/137</t>
  </si>
  <si>
    <t>GO:0080135</t>
  </si>
  <si>
    <t>regulation of cellular response to stress</t>
  </si>
  <si>
    <t>6/726</t>
  </si>
  <si>
    <t>960,1191,3303,9475,26471,54407</t>
  </si>
  <si>
    <t>CD44,CLU,HSPA1A,ROCK2,NUPR1,SLC38A2</t>
  </si>
  <si>
    <t>GO:0035966</t>
  </si>
  <si>
    <t>response to topologically incorrect protein</t>
  </si>
  <si>
    <t>1191,3303,26353</t>
  </si>
  <si>
    <t>CLU,HSPA1A,HSPB8</t>
  </si>
  <si>
    <t>GO:0051092</t>
  </si>
  <si>
    <t>positive regulation of NF-kappaB transcription factor activity</t>
  </si>
  <si>
    <t>3/159</t>
  </si>
  <si>
    <t>1191,3303,28232</t>
  </si>
  <si>
    <t>CLU,HSPA1A,SLCO3A1</t>
  </si>
  <si>
    <t>GO:0009896</t>
  </si>
  <si>
    <t>positive regulation of catabolic process</t>
  </si>
  <si>
    <t>5/540</t>
  </si>
  <si>
    <t>1191,3303,9475,26353,26471</t>
  </si>
  <si>
    <t>CLU,HSPA1A,ROCK2,HSPB8,NUPR1</t>
  </si>
  <si>
    <t>GO:0010639</t>
  </si>
  <si>
    <t>negative regulation of organelle organization</t>
  </si>
  <si>
    <t>4/341</t>
  </si>
  <si>
    <t>1191,3303,4653,26471</t>
  </si>
  <si>
    <t>CLU,HSPA1A,MYOC,NUPR1</t>
  </si>
  <si>
    <t>GO:0042176</t>
  </si>
  <si>
    <t>regulation of protein catabolic process</t>
  </si>
  <si>
    <t>4/361</t>
  </si>
  <si>
    <t>1191,2670,3303,26471</t>
  </si>
  <si>
    <t>CLU,GFAP,HSPA1A,NUPR1</t>
  </si>
  <si>
    <t>GO:0045862</t>
  </si>
  <si>
    <t>positive regulation of proteolysis</t>
  </si>
  <si>
    <t>4/365</t>
  </si>
  <si>
    <t>1191,3303,9475,26471</t>
  </si>
  <si>
    <t>CLU,HSPA1A,ROCK2,NUPR1</t>
  </si>
  <si>
    <t>GO:0061136</t>
  </si>
  <si>
    <t>regulation of proteasomal protein catabolic process</t>
  </si>
  <si>
    <t>3/194</t>
  </si>
  <si>
    <t>GO:0045732</t>
  </si>
  <si>
    <t>positive regulation of protein catabolic process</t>
  </si>
  <si>
    <t>GO:1903050</t>
  </si>
  <si>
    <t>regulation of proteolysis involved in protein catabolic process</t>
  </si>
  <si>
    <t>3/230</t>
  </si>
  <si>
    <t>GO:0031331</t>
  </si>
  <si>
    <t>positive regulation of cellular catabolic process</t>
  </si>
  <si>
    <t>4/441</t>
  </si>
  <si>
    <t>1191,3303,9475,26353</t>
  </si>
  <si>
    <t>CLU,HSPA1A,ROCK2,HSPB8</t>
  </si>
  <si>
    <t>GO:2001234</t>
  </si>
  <si>
    <t>negative regulation of apoptotic signaling pathway</t>
  </si>
  <si>
    <t>3/233</t>
  </si>
  <si>
    <t>WP2064</t>
  </si>
  <si>
    <t>Neural crest differentiation</t>
  </si>
  <si>
    <t>3/101</t>
  </si>
  <si>
    <t>2670,4790,283659</t>
  </si>
  <si>
    <t>GFAP,NFKB1,PRTG</t>
  </si>
  <si>
    <t>M3468</t>
  </si>
  <si>
    <t>NABA ECM REGULATORS</t>
  </si>
  <si>
    <t>4/238</t>
  </si>
  <si>
    <t>5276,27151,56999,57188,6480,7316,8908</t>
  </si>
  <si>
    <t>SERPINI2,CPAMD8,ADAMTS9,ADAMTSL3,ST6GAL1,UBC,GYG2</t>
  </si>
  <si>
    <t>5276,27151,56999,57188</t>
  </si>
  <si>
    <t>SERPINI2,CPAMD8,ADAMTS9,ADAMTSL3</t>
  </si>
  <si>
    <t>R-HSA-5173105</t>
  </si>
  <si>
    <t>O-linked glycosylation</t>
  </si>
  <si>
    <t>3/111</t>
  </si>
  <si>
    <t>6480,56999,57188</t>
  </si>
  <si>
    <t>ST6GAL1,ADAMTS9,ADAMTSL3</t>
  </si>
  <si>
    <t>R-HSA-5668914</t>
  </si>
  <si>
    <t>Diseases of metabolism</t>
  </si>
  <si>
    <t>4/249</t>
  </si>
  <si>
    <t>7316,8908,56999,57188</t>
  </si>
  <si>
    <t>UBC,GYG2,ADAMTS9,ADAMTSL3</t>
  </si>
  <si>
    <t>WP2431</t>
  </si>
  <si>
    <t>3/121</t>
  </si>
  <si>
    <t>361,2670,9475</t>
  </si>
  <si>
    <t>AQP4,GFAP,ROCK2</t>
  </si>
  <si>
    <t>GO:0060537</t>
  </si>
  <si>
    <t>muscle tissue development</t>
  </si>
  <si>
    <t>4/333</t>
  </si>
  <si>
    <t>7273,26471,56999,92737</t>
  </si>
  <si>
    <t>TTN,NUPR1,ADAMTS9,DNER</t>
  </si>
  <si>
    <t>GO:0000226</t>
  </si>
  <si>
    <t>microtubule cytoskeleton organization</t>
  </si>
  <si>
    <t>5/547</t>
  </si>
  <si>
    <t>9053,9475,79745,143162,166614,9201,23114</t>
  </si>
  <si>
    <t>MAP7,ROCK2,CLIP4,FRMPD2,DCLK2,DCLK1,NFASC</t>
  </si>
  <si>
    <t>9053,9475,79745,143162,166614</t>
  </si>
  <si>
    <t>MAP7,ROCK2,CLIP4,FRMPD2,DCLK2</t>
  </si>
  <si>
    <t>GO:0018105</t>
  </si>
  <si>
    <t>peptidyl-serine phosphorylation</t>
  </si>
  <si>
    <t>3/181</t>
  </si>
  <si>
    <t>9201,9475,166614</t>
  </si>
  <si>
    <t>DCLK1,ROCK2,DCLK2</t>
  </si>
  <si>
    <t>GO:0018209</t>
  </si>
  <si>
    <t>peptidyl-serine modification</t>
  </si>
  <si>
    <t>3/199</t>
  </si>
  <si>
    <t>GO:0072659</t>
  </si>
  <si>
    <t>protein localization to plasma membrane</t>
  </si>
  <si>
    <t>9053,9475,23114</t>
  </si>
  <si>
    <t>MAP7,ROCK2,NFASC</t>
  </si>
  <si>
    <t>GO:1903828</t>
  </si>
  <si>
    <t>negative regulation of protein localization</t>
  </si>
  <si>
    <t>3/210</t>
  </si>
  <si>
    <t>GO:0097435</t>
  </si>
  <si>
    <t>supramolecular fiber organization</t>
  </si>
  <si>
    <t>5/558</t>
  </si>
  <si>
    <t>2670,7273,10580,55930,79745</t>
  </si>
  <si>
    <t>GFAP,TTN,SORBS1,MYO5C,CLIP4</t>
  </si>
  <si>
    <t>GO:0051346</t>
  </si>
  <si>
    <t>negative regulation of hydrolase activity</t>
  </si>
  <si>
    <t>4/344</t>
  </si>
  <si>
    <t>960,5276,9475,27151,4790</t>
  </si>
  <si>
    <t>CD44,SERPINI2,ROCK2,CPAMD8,NFKB1</t>
  </si>
  <si>
    <t>960,5276,9475,27151</t>
  </si>
  <si>
    <t>CD44,SERPINI2,ROCK2,CPAMD8</t>
  </si>
  <si>
    <t>GO:0043086</t>
  </si>
  <si>
    <t>negative regulation of catalytic activity</t>
  </si>
  <si>
    <t>5/666</t>
  </si>
  <si>
    <t>960,4790,5276,9475,27151</t>
  </si>
  <si>
    <t>CD44,NFKB1,SERPINI2,ROCK2,CPAMD8</t>
  </si>
  <si>
    <t>GO:0052547</t>
  </si>
  <si>
    <t>regulation of peptidase activity</t>
  </si>
  <si>
    <t>4/424</t>
  </si>
  <si>
    <t>GO:0006109</t>
  </si>
  <si>
    <t>regulation of carbohydrate metabolic process</t>
  </si>
  <si>
    <t>3/183</t>
  </si>
  <si>
    <t>4790,10580,26471,10203,283131</t>
  </si>
  <si>
    <t>NFKB1,SORBS1,NUPR1,CALCRL,NEAT1</t>
  </si>
  <si>
    <t>4790,10580,26471</t>
  </si>
  <si>
    <t>NFKB1,SORBS1,NUPR1</t>
  </si>
  <si>
    <t>GO:0050727</t>
  </si>
  <si>
    <t>regulation of inflammatory response</t>
  </si>
  <si>
    <t>4790,10203,26471,283131</t>
  </si>
  <si>
    <t>NFKB1,CALCRL,NUPR1,NEAT1</t>
  </si>
  <si>
    <t>GO:0009612</t>
  </si>
  <si>
    <t>response to mechanical stimulus</t>
  </si>
  <si>
    <t>3/215</t>
  </si>
  <si>
    <t>4790,7273,54407</t>
  </si>
  <si>
    <t>NFKB1,TTN,SLC38A2</t>
  </si>
  <si>
    <t>Supp_Table_2</t>
  </si>
  <si>
    <t>Supp_Table_3</t>
  </si>
  <si>
    <t>Supp_Table_4</t>
  </si>
  <si>
    <t>Supp_Table_5</t>
  </si>
  <si>
    <t>Supp_Table_6</t>
  </si>
  <si>
    <t>Supp_Table_7</t>
  </si>
  <si>
    <t>Source and identifier for all data sets reanalysed in this manuscript</t>
  </si>
  <si>
    <t>Source, identifiers and cell numbers of all mouse sc/snRNA-seq data sets used in this manuscript</t>
  </si>
  <si>
    <t>Genes enriched in mouse GLS astrocytes</t>
  </si>
  <si>
    <t>Source, identifiers and cell numbers of all human snRNA-seq data sets used in this manuscript</t>
  </si>
  <si>
    <t>Genes enriched in human GLS astrocytes</t>
  </si>
  <si>
    <t>GO term analysis of genes enriched in mouse GLS astrocytes</t>
  </si>
  <si>
    <t>GO term analysis of genes enriched in human GLS astr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2"/>
      <color rgb="FF333333"/>
      <name val="Arial"/>
      <family val="2"/>
    </font>
    <font>
      <sz val="12"/>
      <color rgb="FF212121"/>
      <name val="Helvetica Neue"/>
      <family val="2"/>
    </font>
    <font>
      <sz val="12"/>
      <color rgb="FF212121"/>
      <name val="Arial"/>
      <family val="2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</fonts>
  <fills count="12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5F0FF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67A5D9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DDEBF7"/>
        <bgColor rgb="FFDDEBF7"/>
      </patternFill>
    </fill>
    <fill>
      <patternFill patternType="solid">
        <fgColor rgb="FF91BCE3"/>
        <bgColor rgb="FF000000"/>
      </patternFill>
    </fill>
    <fill>
      <patternFill patternType="solid">
        <fgColor rgb="FFAECCE7"/>
        <bgColor rgb="FF000000"/>
      </patternFill>
    </fill>
    <fill>
      <patternFill patternType="solid">
        <fgColor rgb="FFEBECEC"/>
        <bgColor rgb="FF000000"/>
      </patternFill>
    </fill>
    <fill>
      <patternFill patternType="solid">
        <fgColor rgb="FFECECEC"/>
        <bgColor rgb="FF000000"/>
      </patternFill>
    </fill>
    <fill>
      <patternFill patternType="solid">
        <fgColor rgb="FF70AADB"/>
        <bgColor rgb="FF000000"/>
      </patternFill>
    </fill>
    <fill>
      <patternFill patternType="solid">
        <fgColor rgb="FF7CB1DE"/>
        <bgColor rgb="FF000000"/>
      </patternFill>
    </fill>
    <fill>
      <patternFill patternType="solid">
        <fgColor rgb="FF96BFE4"/>
        <bgColor rgb="FF000000"/>
      </patternFill>
    </fill>
    <fill>
      <patternFill patternType="solid">
        <fgColor rgb="FFA5C7E6"/>
        <bgColor rgb="FF000000"/>
      </patternFill>
    </fill>
    <fill>
      <patternFill patternType="solid">
        <fgColor rgb="FFB1CDE7"/>
        <bgColor rgb="FF000000"/>
      </patternFill>
    </fill>
    <fill>
      <patternFill patternType="solid">
        <fgColor rgb="FFBBD3E8"/>
        <bgColor rgb="FF000000"/>
      </patternFill>
    </fill>
    <fill>
      <patternFill patternType="solid">
        <fgColor rgb="FFBDD3E8"/>
        <bgColor rgb="FF000000"/>
      </patternFill>
    </fill>
    <fill>
      <patternFill patternType="solid">
        <fgColor rgb="FFC2D6E9"/>
        <bgColor rgb="FF000000"/>
      </patternFill>
    </fill>
    <fill>
      <patternFill patternType="solid">
        <fgColor rgb="FFC7D9E9"/>
        <bgColor rgb="FF000000"/>
      </patternFill>
    </fill>
    <fill>
      <patternFill patternType="solid">
        <fgColor rgb="FFCFDDEA"/>
        <bgColor rgb="FF000000"/>
      </patternFill>
    </fill>
    <fill>
      <patternFill patternType="solid">
        <fgColor rgb="FFD0DEEA"/>
        <bgColor rgb="FF000000"/>
      </patternFill>
    </fill>
    <fill>
      <patternFill patternType="solid">
        <fgColor rgb="FFD2DFEA"/>
        <bgColor rgb="FF000000"/>
      </patternFill>
    </fill>
    <fill>
      <patternFill patternType="solid">
        <fgColor rgb="FFD3DFEA"/>
        <bgColor rgb="FF000000"/>
      </patternFill>
    </fill>
    <fill>
      <patternFill patternType="solid">
        <fgColor rgb="FFD4E0EA"/>
        <bgColor rgb="FF000000"/>
      </patternFill>
    </fill>
    <fill>
      <patternFill patternType="solid">
        <fgColor rgb="FFDEE5EB"/>
        <bgColor rgb="FF000000"/>
      </patternFill>
    </fill>
    <fill>
      <patternFill patternType="solid">
        <fgColor rgb="FFE7E9EC"/>
        <bgColor rgb="FF000000"/>
      </patternFill>
    </fill>
    <fill>
      <patternFill patternType="solid">
        <fgColor rgb="FFEAEBEC"/>
        <bgColor rgb="FF000000"/>
      </patternFill>
    </fill>
    <fill>
      <patternFill patternType="solid">
        <fgColor rgb="FF79AFDD"/>
        <bgColor rgb="FF000000"/>
      </patternFill>
    </fill>
    <fill>
      <patternFill patternType="solid">
        <fgColor rgb="FFD1DEEA"/>
        <bgColor rgb="FF000000"/>
      </patternFill>
    </fill>
    <fill>
      <patternFill patternType="solid">
        <fgColor rgb="FF8CB9E2"/>
        <bgColor rgb="FF000000"/>
      </patternFill>
    </fill>
    <fill>
      <patternFill patternType="solid">
        <fgColor rgb="FF93BEE4"/>
        <bgColor rgb="FF000000"/>
      </patternFill>
    </fill>
    <fill>
      <patternFill patternType="solid">
        <fgColor rgb="FF9FC4E6"/>
        <bgColor rgb="FF000000"/>
      </patternFill>
    </fill>
    <fill>
      <patternFill patternType="solid">
        <fgColor rgb="FFA3C6E6"/>
        <bgColor rgb="FF000000"/>
      </patternFill>
    </fill>
    <fill>
      <patternFill patternType="solid">
        <fgColor rgb="FFB8D1E8"/>
        <bgColor rgb="FF000000"/>
      </patternFill>
    </fill>
    <fill>
      <patternFill patternType="solid">
        <fgColor rgb="FFBED4E9"/>
        <bgColor rgb="FF000000"/>
      </patternFill>
    </fill>
    <fill>
      <patternFill patternType="solid">
        <fgColor rgb="FFBFD5E9"/>
        <bgColor rgb="FF000000"/>
      </patternFill>
    </fill>
    <fill>
      <patternFill patternType="solid">
        <fgColor rgb="FFC1D6E9"/>
        <bgColor rgb="FF000000"/>
      </patternFill>
    </fill>
    <fill>
      <patternFill patternType="solid">
        <fgColor rgb="FFC5D8E9"/>
        <bgColor rgb="FF000000"/>
      </patternFill>
    </fill>
    <fill>
      <patternFill patternType="solid">
        <fgColor rgb="FFCBDBEA"/>
        <bgColor rgb="FF000000"/>
      </patternFill>
    </fill>
    <fill>
      <patternFill patternType="solid">
        <fgColor rgb="FFD4DFEA"/>
        <bgColor rgb="FF000000"/>
      </patternFill>
    </fill>
    <fill>
      <patternFill patternType="solid">
        <fgColor rgb="FFD5E0EB"/>
        <bgColor rgb="FF000000"/>
      </patternFill>
    </fill>
    <fill>
      <patternFill patternType="solid">
        <fgColor rgb="FFD6E1EB"/>
        <bgColor rgb="FF000000"/>
      </patternFill>
    </fill>
    <fill>
      <patternFill patternType="solid">
        <fgColor rgb="FFDAE3EB"/>
        <bgColor rgb="FF000000"/>
      </patternFill>
    </fill>
    <fill>
      <patternFill patternType="solid">
        <fgColor rgb="FFDDE4EB"/>
        <bgColor rgb="FF000000"/>
      </patternFill>
    </fill>
    <fill>
      <patternFill patternType="solid">
        <fgColor rgb="FFE4E8EC"/>
        <bgColor rgb="FF000000"/>
      </patternFill>
    </fill>
    <fill>
      <patternFill patternType="solid">
        <fgColor rgb="FFE7EAEC"/>
        <bgColor rgb="FF000000"/>
      </patternFill>
    </fill>
    <fill>
      <patternFill patternType="solid">
        <fgColor rgb="FF90BCE3"/>
        <bgColor rgb="FF000000"/>
      </patternFill>
    </fill>
    <fill>
      <patternFill patternType="solid">
        <fgColor rgb="FFB6D0E8"/>
        <bgColor rgb="FF000000"/>
      </patternFill>
    </fill>
    <fill>
      <patternFill patternType="solid">
        <fgColor rgb="FFBCD3E8"/>
        <bgColor rgb="FF000000"/>
      </patternFill>
    </fill>
    <fill>
      <patternFill patternType="solid">
        <fgColor rgb="FFE0E6EB"/>
        <bgColor rgb="FF000000"/>
      </patternFill>
    </fill>
    <fill>
      <patternFill patternType="solid">
        <fgColor rgb="FFE6E9EC"/>
        <bgColor rgb="FF000000"/>
      </patternFill>
    </fill>
    <fill>
      <patternFill patternType="solid">
        <fgColor rgb="FF95BEE4"/>
        <bgColor rgb="FF000000"/>
      </patternFill>
    </fill>
    <fill>
      <patternFill patternType="solid">
        <fgColor rgb="FFB1CEE7"/>
        <bgColor rgb="FF000000"/>
      </patternFill>
    </fill>
    <fill>
      <patternFill patternType="solid">
        <fgColor rgb="FFB2CEE8"/>
        <bgColor rgb="FF000000"/>
      </patternFill>
    </fill>
    <fill>
      <patternFill patternType="solid">
        <fgColor rgb="FFE1E7EC"/>
        <bgColor rgb="FF000000"/>
      </patternFill>
    </fill>
    <fill>
      <patternFill patternType="solid">
        <fgColor rgb="FF9EC3E6"/>
        <bgColor rgb="FF000000"/>
      </patternFill>
    </fill>
    <fill>
      <patternFill patternType="solid">
        <fgColor rgb="FFB9D1E8"/>
        <bgColor rgb="FF000000"/>
      </patternFill>
    </fill>
    <fill>
      <patternFill patternType="solid">
        <fgColor rgb="FFBAD2E8"/>
        <bgColor rgb="FF000000"/>
      </patternFill>
    </fill>
    <fill>
      <patternFill patternType="solid">
        <fgColor rgb="FFC8D9E9"/>
        <bgColor rgb="FF000000"/>
      </patternFill>
    </fill>
    <fill>
      <patternFill patternType="solid">
        <fgColor rgb="FFCDDCEA"/>
        <bgColor rgb="FF000000"/>
      </patternFill>
    </fill>
    <fill>
      <patternFill patternType="solid">
        <fgColor rgb="FFD8E2EB"/>
        <bgColor rgb="FF000000"/>
      </patternFill>
    </fill>
    <fill>
      <patternFill patternType="solid">
        <fgColor rgb="FFDCE4EB"/>
        <bgColor rgb="FF000000"/>
      </patternFill>
    </fill>
    <fill>
      <patternFill patternType="solid">
        <fgColor rgb="FFDDE5EB"/>
        <bgColor rgb="FF000000"/>
      </patternFill>
    </fill>
    <fill>
      <patternFill patternType="solid">
        <fgColor rgb="FFA0C4E6"/>
        <bgColor rgb="FF000000"/>
      </patternFill>
    </fill>
    <fill>
      <patternFill patternType="solid">
        <fgColor rgb="FFAACAE7"/>
        <bgColor rgb="FF000000"/>
      </patternFill>
    </fill>
    <fill>
      <patternFill patternType="solid">
        <fgColor rgb="FFB4CFE8"/>
        <bgColor rgb="FF000000"/>
      </patternFill>
    </fill>
    <fill>
      <patternFill patternType="solid">
        <fgColor rgb="FFCCDCEA"/>
        <bgColor rgb="FF000000"/>
      </patternFill>
    </fill>
    <fill>
      <patternFill patternType="solid">
        <fgColor rgb="FFCEDDEA"/>
        <bgColor rgb="FF000000"/>
      </patternFill>
    </fill>
    <fill>
      <patternFill patternType="solid">
        <fgColor rgb="FFD2DEEA"/>
        <bgColor rgb="FF000000"/>
      </patternFill>
    </fill>
    <fill>
      <patternFill patternType="solid">
        <fgColor rgb="FFD5E0EA"/>
        <bgColor rgb="FF000000"/>
      </patternFill>
    </fill>
    <fill>
      <patternFill patternType="solid">
        <fgColor rgb="FFE3E8EC"/>
        <bgColor rgb="FF000000"/>
      </patternFill>
    </fill>
    <fill>
      <patternFill patternType="solid">
        <fgColor rgb="FFE5E9EC"/>
        <bgColor rgb="FF000000"/>
      </patternFill>
    </fill>
    <fill>
      <patternFill patternType="solid">
        <fgColor rgb="FFE9EAEC"/>
        <bgColor rgb="FF000000"/>
      </patternFill>
    </fill>
    <fill>
      <patternFill patternType="solid">
        <fgColor rgb="FFA8C9E7"/>
        <bgColor rgb="FF000000"/>
      </patternFill>
    </fill>
    <fill>
      <patternFill patternType="solid">
        <fgColor rgb="FFA6C8E6"/>
        <bgColor rgb="FF000000"/>
      </patternFill>
    </fill>
    <fill>
      <patternFill patternType="solid">
        <fgColor rgb="FFA9C9E7"/>
        <bgColor rgb="FF000000"/>
      </patternFill>
    </fill>
    <fill>
      <patternFill patternType="solid">
        <fgColor rgb="FFAFCCE7"/>
        <bgColor rgb="FF000000"/>
      </patternFill>
    </fill>
    <fill>
      <patternFill patternType="solid">
        <fgColor rgb="FFB0CDE7"/>
        <bgColor rgb="FF000000"/>
      </patternFill>
    </fill>
    <fill>
      <patternFill patternType="solid">
        <fgColor rgb="FFABCAE7"/>
        <bgColor rgb="FF000000"/>
      </patternFill>
    </fill>
    <fill>
      <patternFill patternType="solid">
        <fgColor rgb="FFADCBE7"/>
        <bgColor rgb="FF000000"/>
      </patternFill>
    </fill>
    <fill>
      <patternFill patternType="solid">
        <fgColor rgb="FFACCBE7"/>
        <bgColor rgb="FF000000"/>
      </patternFill>
    </fill>
    <fill>
      <patternFill patternType="solid">
        <fgColor rgb="FFB7D0E8"/>
        <bgColor rgb="FF000000"/>
      </patternFill>
    </fill>
    <fill>
      <patternFill patternType="solid">
        <fgColor rgb="FFD7E1EB"/>
        <bgColor rgb="FF000000"/>
      </patternFill>
    </fill>
    <fill>
      <patternFill patternType="solid">
        <fgColor rgb="FFE3E7EC"/>
        <bgColor rgb="FF000000"/>
      </patternFill>
    </fill>
    <fill>
      <patternFill patternType="solid">
        <fgColor rgb="FFE9EBEC"/>
        <bgColor rgb="FF000000"/>
      </patternFill>
    </fill>
    <fill>
      <patternFill patternType="solid">
        <fgColor rgb="FFC4D7E9"/>
        <bgColor rgb="FF000000"/>
      </patternFill>
    </fill>
    <fill>
      <patternFill patternType="solid">
        <fgColor rgb="FFCADAEA"/>
        <bgColor rgb="FF000000"/>
      </patternFill>
    </fill>
    <fill>
      <patternFill patternType="solid">
        <fgColor rgb="FFDFE6EB"/>
        <bgColor rgb="FF000000"/>
      </patternFill>
    </fill>
    <fill>
      <patternFill patternType="solid">
        <fgColor rgb="FFE2E7EC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8">
    <xf numFmtId="0" fontId="0" fillId="0" borderId="0" xfId="0"/>
    <xf numFmtId="0" fontId="18" fillId="0" borderId="0" xfId="0" applyFont="1"/>
    <xf numFmtId="0" fontId="19" fillId="0" borderId="0" xfId="0" applyFont="1"/>
    <xf numFmtId="1" fontId="18" fillId="0" borderId="0" xfId="0" applyNumberFormat="1" applyFont="1"/>
    <xf numFmtId="1" fontId="0" fillId="0" borderId="0" xfId="0" applyNumberFormat="1"/>
    <xf numFmtId="1" fontId="20" fillId="0" borderId="0" xfId="0" applyNumberFormat="1" applyFont="1"/>
    <xf numFmtId="0" fontId="20" fillId="0" borderId="0" xfId="0" applyFont="1"/>
    <xf numFmtId="1" fontId="21" fillId="0" borderId="0" xfId="0" applyNumberFormat="1" applyFont="1"/>
    <xf numFmtId="0" fontId="21" fillId="0" borderId="0" xfId="0" applyFont="1"/>
    <xf numFmtId="0" fontId="18" fillId="33" borderId="10" xfId="0" applyFont="1" applyFill="1" applyBorder="1"/>
    <xf numFmtId="1" fontId="18" fillId="33" borderId="10" xfId="0" applyNumberFormat="1" applyFont="1" applyFill="1" applyBorder="1"/>
    <xf numFmtId="0" fontId="22" fillId="34" borderId="0" xfId="0" applyFont="1" applyFill="1" applyAlignment="1">
      <alignment horizontal="left"/>
    </xf>
    <xf numFmtId="0" fontId="23" fillId="35" borderId="0" xfId="0" applyFont="1" applyFill="1"/>
    <xf numFmtId="0" fontId="23" fillId="0" borderId="0" xfId="0" applyFont="1"/>
    <xf numFmtId="0" fontId="23" fillId="36" borderId="0" xfId="0" applyFont="1" applyFill="1"/>
    <xf numFmtId="0" fontId="23" fillId="37" borderId="0" xfId="0" applyFont="1" applyFill="1" applyAlignment="1">
      <alignment horizontal="right"/>
    </xf>
    <xf numFmtId="164" fontId="23" fillId="38" borderId="0" xfId="0" applyNumberFormat="1" applyFont="1" applyFill="1" applyAlignment="1">
      <alignment horizontal="right"/>
    </xf>
    <xf numFmtId="0" fontId="23" fillId="0" borderId="0" xfId="0" applyNumberFormat="1" applyFont="1"/>
    <xf numFmtId="0" fontId="23" fillId="39" borderId="0" xfId="0" applyFont="1" applyFill="1"/>
    <xf numFmtId="0" fontId="23" fillId="40" borderId="0" xfId="0" applyFont="1" applyFill="1" applyAlignment="1">
      <alignment horizontal="right"/>
    </xf>
    <xf numFmtId="0" fontId="23" fillId="41" borderId="0" xfId="0" applyFont="1" applyFill="1" applyAlignment="1">
      <alignment horizontal="right"/>
    </xf>
    <xf numFmtId="0" fontId="23" fillId="42" borderId="0" xfId="0" applyFont="1" applyFill="1" applyAlignment="1">
      <alignment horizontal="right"/>
    </xf>
    <xf numFmtId="0" fontId="23" fillId="43" borderId="0" xfId="0" applyFont="1" applyFill="1" applyAlignment="1">
      <alignment horizontal="right"/>
    </xf>
    <xf numFmtId="0" fontId="23" fillId="44" borderId="0" xfId="0" applyFont="1" applyFill="1" applyAlignment="1">
      <alignment horizontal="right"/>
    </xf>
    <xf numFmtId="0" fontId="23" fillId="45" borderId="0" xfId="0" applyFont="1" applyFill="1" applyAlignment="1">
      <alignment horizontal="right"/>
    </xf>
    <xf numFmtId="0" fontId="23" fillId="46" borderId="0" xfId="0" applyFont="1" applyFill="1" applyAlignment="1">
      <alignment horizontal="right"/>
    </xf>
    <xf numFmtId="0" fontId="23" fillId="47" borderId="0" xfId="0" applyFont="1" applyFill="1" applyAlignment="1">
      <alignment horizontal="right"/>
    </xf>
    <xf numFmtId="0" fontId="23" fillId="48" borderId="0" xfId="0" applyFont="1" applyFill="1" applyAlignment="1">
      <alignment horizontal="right"/>
    </xf>
    <xf numFmtId="0" fontId="23" fillId="49" borderId="0" xfId="0" applyFont="1" applyFill="1" applyAlignment="1">
      <alignment horizontal="right"/>
    </xf>
    <xf numFmtId="0" fontId="23" fillId="50" borderId="0" xfId="0" applyFont="1" applyFill="1" applyAlignment="1">
      <alignment horizontal="right"/>
    </xf>
    <xf numFmtId="0" fontId="23" fillId="51" borderId="0" xfId="0" applyFont="1" applyFill="1" applyAlignment="1">
      <alignment horizontal="right"/>
    </xf>
    <xf numFmtId="0" fontId="23" fillId="52" borderId="0" xfId="0" applyFont="1" applyFill="1" applyAlignment="1">
      <alignment horizontal="right"/>
    </xf>
    <xf numFmtId="0" fontId="23" fillId="53" borderId="0" xfId="0" applyFont="1" applyFill="1" applyAlignment="1">
      <alignment horizontal="right"/>
    </xf>
    <xf numFmtId="0" fontId="23" fillId="54" borderId="0" xfId="0" applyFont="1" applyFill="1" applyAlignment="1">
      <alignment horizontal="right"/>
    </xf>
    <xf numFmtId="0" fontId="23" fillId="55" borderId="0" xfId="0" applyFont="1" applyFill="1" applyAlignment="1">
      <alignment horizontal="right"/>
    </xf>
    <xf numFmtId="0" fontId="23" fillId="56" borderId="0" xfId="0" applyFont="1" applyFill="1" applyAlignment="1">
      <alignment horizontal="right"/>
    </xf>
    <xf numFmtId="0" fontId="23" fillId="57" borderId="0" xfId="0" applyFont="1" applyFill="1" applyAlignment="1">
      <alignment horizontal="right"/>
    </xf>
    <xf numFmtId="0" fontId="23" fillId="58" borderId="0" xfId="0" applyFont="1" applyFill="1" applyAlignment="1">
      <alignment horizontal="right"/>
    </xf>
    <xf numFmtId="0" fontId="23" fillId="59" borderId="0" xfId="0" applyFont="1" applyFill="1" applyAlignment="1">
      <alignment horizontal="right"/>
    </xf>
    <xf numFmtId="0" fontId="23" fillId="60" borderId="0" xfId="0" applyFont="1" applyFill="1" applyAlignment="1">
      <alignment horizontal="right"/>
    </xf>
    <xf numFmtId="0" fontId="23" fillId="61" borderId="0" xfId="0" applyFont="1" applyFill="1" applyAlignment="1">
      <alignment horizontal="right"/>
    </xf>
    <xf numFmtId="0" fontId="23" fillId="62" borderId="0" xfId="0" applyFont="1" applyFill="1" applyAlignment="1">
      <alignment horizontal="right"/>
    </xf>
    <xf numFmtId="0" fontId="23" fillId="63" borderId="0" xfId="0" applyFont="1" applyFill="1" applyAlignment="1">
      <alignment horizontal="right"/>
    </xf>
    <xf numFmtId="0" fontId="23" fillId="64" borderId="0" xfId="0" applyFont="1" applyFill="1" applyAlignment="1">
      <alignment horizontal="right"/>
    </xf>
    <xf numFmtId="0" fontId="23" fillId="65" borderId="0" xfId="0" applyFont="1" applyFill="1" applyAlignment="1">
      <alignment horizontal="right"/>
    </xf>
    <xf numFmtId="0" fontId="23" fillId="66" borderId="0" xfId="0" applyFont="1" applyFill="1" applyAlignment="1">
      <alignment horizontal="right"/>
    </xf>
    <xf numFmtId="0" fontId="23" fillId="67" borderId="0" xfId="0" applyFont="1" applyFill="1" applyAlignment="1">
      <alignment horizontal="right"/>
    </xf>
    <xf numFmtId="0" fontId="23" fillId="68" borderId="0" xfId="0" applyFont="1" applyFill="1" applyAlignment="1">
      <alignment horizontal="right"/>
    </xf>
    <xf numFmtId="0" fontId="23" fillId="69" borderId="0" xfId="0" applyFont="1" applyFill="1" applyAlignment="1">
      <alignment horizontal="right"/>
    </xf>
    <xf numFmtId="0" fontId="23" fillId="70" borderId="0" xfId="0" applyFont="1" applyFill="1" applyAlignment="1">
      <alignment horizontal="right"/>
    </xf>
    <xf numFmtId="0" fontId="23" fillId="71" borderId="0" xfId="0" applyFont="1" applyFill="1" applyAlignment="1">
      <alignment horizontal="right"/>
    </xf>
    <xf numFmtId="0" fontId="23" fillId="72" borderId="0" xfId="0" applyFont="1" applyFill="1" applyAlignment="1">
      <alignment horizontal="right"/>
    </xf>
    <xf numFmtId="0" fontId="23" fillId="73" borderId="0" xfId="0" applyFont="1" applyFill="1" applyAlignment="1">
      <alignment horizontal="right"/>
    </xf>
    <xf numFmtId="0" fontId="23" fillId="74" borderId="0" xfId="0" applyFont="1" applyFill="1" applyAlignment="1">
      <alignment horizontal="right"/>
    </xf>
    <xf numFmtId="0" fontId="23" fillId="75" borderId="0" xfId="0" applyFont="1" applyFill="1" applyAlignment="1">
      <alignment horizontal="right"/>
    </xf>
    <xf numFmtId="0" fontId="23" fillId="76" borderId="0" xfId="0" applyFont="1" applyFill="1" applyAlignment="1">
      <alignment horizontal="right"/>
    </xf>
    <xf numFmtId="0" fontId="23" fillId="77" borderId="0" xfId="0" applyFont="1" applyFill="1" applyAlignment="1">
      <alignment horizontal="right"/>
    </xf>
    <xf numFmtId="0" fontId="23" fillId="78" borderId="0" xfId="0" applyFont="1" applyFill="1" applyAlignment="1">
      <alignment horizontal="right"/>
    </xf>
    <xf numFmtId="0" fontId="23" fillId="79" borderId="0" xfId="0" applyFont="1" applyFill="1" applyAlignment="1">
      <alignment horizontal="right"/>
    </xf>
    <xf numFmtId="0" fontId="23" fillId="80" borderId="0" xfId="0" applyFont="1" applyFill="1" applyAlignment="1">
      <alignment horizontal="right"/>
    </xf>
    <xf numFmtId="0" fontId="23" fillId="81" borderId="0" xfId="0" applyFont="1" applyFill="1" applyAlignment="1">
      <alignment horizontal="right"/>
    </xf>
    <xf numFmtId="0" fontId="23" fillId="82" borderId="0" xfId="0" applyFont="1" applyFill="1" applyAlignment="1">
      <alignment horizontal="right"/>
    </xf>
    <xf numFmtId="0" fontId="23" fillId="83" borderId="0" xfId="0" applyFont="1" applyFill="1" applyAlignment="1">
      <alignment horizontal="right"/>
    </xf>
    <xf numFmtId="0" fontId="23" fillId="84" borderId="0" xfId="0" applyFont="1" applyFill="1" applyAlignment="1">
      <alignment horizontal="right"/>
    </xf>
    <xf numFmtId="0" fontId="23" fillId="85" borderId="0" xfId="0" applyFont="1" applyFill="1" applyAlignment="1">
      <alignment horizontal="right"/>
    </xf>
    <xf numFmtId="0" fontId="23" fillId="86" borderId="0" xfId="0" applyFont="1" applyFill="1" applyAlignment="1">
      <alignment horizontal="right"/>
    </xf>
    <xf numFmtId="0" fontId="23" fillId="87" borderId="0" xfId="0" applyFont="1" applyFill="1" applyAlignment="1">
      <alignment horizontal="right"/>
    </xf>
    <xf numFmtId="0" fontId="23" fillId="88" borderId="0" xfId="0" applyFont="1" applyFill="1" applyAlignment="1">
      <alignment horizontal="right"/>
    </xf>
    <xf numFmtId="0" fontId="23" fillId="89" borderId="0" xfId="0" applyFont="1" applyFill="1" applyAlignment="1">
      <alignment horizontal="right"/>
    </xf>
    <xf numFmtId="0" fontId="23" fillId="90" borderId="0" xfId="0" applyFont="1" applyFill="1" applyAlignment="1">
      <alignment horizontal="right"/>
    </xf>
    <xf numFmtId="0" fontId="23" fillId="91" borderId="0" xfId="0" applyFont="1" applyFill="1" applyAlignment="1">
      <alignment horizontal="right"/>
    </xf>
    <xf numFmtId="0" fontId="23" fillId="92" borderId="0" xfId="0" applyFont="1" applyFill="1" applyAlignment="1">
      <alignment horizontal="right"/>
    </xf>
    <xf numFmtId="0" fontId="23" fillId="93" borderId="0" xfId="0" applyFont="1" applyFill="1" applyAlignment="1">
      <alignment horizontal="right"/>
    </xf>
    <xf numFmtId="0" fontId="23" fillId="94" borderId="0" xfId="0" applyFont="1" applyFill="1" applyAlignment="1">
      <alignment horizontal="right"/>
    </xf>
    <xf numFmtId="0" fontId="23" fillId="95" borderId="0" xfId="0" applyFont="1" applyFill="1" applyAlignment="1">
      <alignment horizontal="right"/>
    </xf>
    <xf numFmtId="0" fontId="23" fillId="96" borderId="0" xfId="0" applyFont="1" applyFill="1" applyAlignment="1">
      <alignment horizontal="right"/>
    </xf>
    <xf numFmtId="0" fontId="23" fillId="97" borderId="0" xfId="0" applyFont="1" applyFill="1" applyAlignment="1">
      <alignment horizontal="right"/>
    </xf>
    <xf numFmtId="0" fontId="23" fillId="98" borderId="0" xfId="0" applyFont="1" applyFill="1" applyAlignment="1">
      <alignment horizontal="right"/>
    </xf>
    <xf numFmtId="0" fontId="23" fillId="99" borderId="0" xfId="0" applyFont="1" applyFill="1" applyAlignment="1">
      <alignment horizontal="right"/>
    </xf>
    <xf numFmtId="0" fontId="23" fillId="100" borderId="0" xfId="0" applyFont="1" applyFill="1" applyAlignment="1">
      <alignment horizontal="right"/>
    </xf>
    <xf numFmtId="0" fontId="23" fillId="101" borderId="0" xfId="0" applyFont="1" applyFill="1" applyAlignment="1">
      <alignment horizontal="right"/>
    </xf>
    <xf numFmtId="0" fontId="23" fillId="102" borderId="0" xfId="0" applyFont="1" applyFill="1" applyAlignment="1">
      <alignment horizontal="right"/>
    </xf>
    <xf numFmtId="0" fontId="23" fillId="103" borderId="0" xfId="0" applyFont="1" applyFill="1" applyAlignment="1">
      <alignment horizontal="right"/>
    </xf>
    <xf numFmtId="0" fontId="23" fillId="104" borderId="0" xfId="0" applyFont="1" applyFill="1" applyAlignment="1">
      <alignment horizontal="right"/>
    </xf>
    <xf numFmtId="0" fontId="23" fillId="105" borderId="0" xfId="0" applyFont="1" applyFill="1" applyAlignment="1">
      <alignment horizontal="right"/>
    </xf>
    <xf numFmtId="0" fontId="23" fillId="106" borderId="0" xfId="0" applyFont="1" applyFill="1" applyAlignment="1">
      <alignment horizontal="right"/>
    </xf>
    <xf numFmtId="0" fontId="23" fillId="107" borderId="0" xfId="0" applyFont="1" applyFill="1" applyAlignment="1">
      <alignment horizontal="right"/>
    </xf>
    <xf numFmtId="0" fontId="23" fillId="108" borderId="0" xfId="0" applyFont="1" applyFill="1" applyAlignment="1">
      <alignment horizontal="right"/>
    </xf>
    <xf numFmtId="0" fontId="23" fillId="109" borderId="0" xfId="0" applyFont="1" applyFill="1" applyAlignment="1">
      <alignment horizontal="right"/>
    </xf>
    <xf numFmtId="0" fontId="23" fillId="110" borderId="0" xfId="0" applyFont="1" applyFill="1" applyAlignment="1">
      <alignment horizontal="right"/>
    </xf>
    <xf numFmtId="0" fontId="23" fillId="111" borderId="0" xfId="0" applyFont="1" applyFill="1" applyAlignment="1">
      <alignment horizontal="right"/>
    </xf>
    <xf numFmtId="0" fontId="23" fillId="112" borderId="0" xfId="0" applyFont="1" applyFill="1" applyAlignment="1">
      <alignment horizontal="right"/>
    </xf>
    <xf numFmtId="0" fontId="23" fillId="113" borderId="0" xfId="0" applyFont="1" applyFill="1" applyAlignment="1">
      <alignment horizontal="right"/>
    </xf>
    <xf numFmtId="0" fontId="23" fillId="114" borderId="0" xfId="0" applyFont="1" applyFill="1" applyAlignment="1">
      <alignment horizontal="right"/>
    </xf>
    <xf numFmtId="0" fontId="23" fillId="115" borderId="0" xfId="0" applyFont="1" applyFill="1" applyAlignment="1">
      <alignment horizontal="right"/>
    </xf>
    <xf numFmtId="0" fontId="23" fillId="116" borderId="0" xfId="0" applyFont="1" applyFill="1" applyAlignment="1">
      <alignment horizontal="right"/>
    </xf>
    <xf numFmtId="0" fontId="23" fillId="117" borderId="0" xfId="0" applyFont="1" applyFill="1" applyAlignment="1">
      <alignment horizontal="right"/>
    </xf>
    <xf numFmtId="0" fontId="23" fillId="118" borderId="0" xfId="0" applyFont="1" applyFill="1" applyAlignment="1">
      <alignment horizontal="right"/>
    </xf>
    <xf numFmtId="0" fontId="23" fillId="119" borderId="0" xfId="0" applyFont="1" applyFill="1" applyAlignment="1">
      <alignment horizontal="right"/>
    </xf>
    <xf numFmtId="0" fontId="23" fillId="120" borderId="0" xfId="0" applyFont="1" applyFill="1" applyAlignment="1">
      <alignment horizontal="right"/>
    </xf>
    <xf numFmtId="0" fontId="23" fillId="121" borderId="0" xfId="0" applyFont="1" applyFill="1" applyAlignment="1">
      <alignment horizontal="right"/>
    </xf>
    <xf numFmtId="0" fontId="23" fillId="122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23" fillId="0" borderId="0" xfId="0" applyFont="1" applyAlignment="1">
      <alignment horizontal="right"/>
    </xf>
    <xf numFmtId="164" fontId="0" fillId="0" borderId="0" xfId="0" applyNumberFormat="1" applyAlignment="1">
      <alignment horizontal="right"/>
    </xf>
    <xf numFmtId="164" fontId="23" fillId="0" borderId="0" xfId="0" applyNumberFormat="1" applyFont="1" applyAlignment="1">
      <alignment horizontal="right"/>
    </xf>
    <xf numFmtId="11" fontId="0" fillId="0" borderId="0" xfId="0" applyNumberFormat="1"/>
    <xf numFmtId="0" fontId="24" fillId="34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FF95F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workbookViewId="0">
      <selection activeCell="B8" sqref="B8"/>
    </sheetView>
  </sheetViews>
  <sheetFormatPr defaultColWidth="11" defaultRowHeight="15.75"/>
  <cols>
    <col min="1" max="1" width="16.1875" customWidth="1"/>
  </cols>
  <sheetData>
    <row r="1" spans="1:2">
      <c r="A1" t="s">
        <v>31</v>
      </c>
      <c r="B1" t="s">
        <v>1362</v>
      </c>
    </row>
    <row r="2" spans="1:2">
      <c r="A2" t="s">
        <v>1356</v>
      </c>
      <c r="B2" t="s">
        <v>1363</v>
      </c>
    </row>
    <row r="3" spans="1:2">
      <c r="A3" t="s">
        <v>1357</v>
      </c>
      <c r="B3" t="s">
        <v>1364</v>
      </c>
    </row>
    <row r="4" spans="1:2">
      <c r="A4" t="s">
        <v>1358</v>
      </c>
      <c r="B4" t="s">
        <v>1367</v>
      </c>
    </row>
    <row r="5" spans="1:2">
      <c r="A5" t="s">
        <v>1359</v>
      </c>
      <c r="B5" t="s">
        <v>1365</v>
      </c>
    </row>
    <row r="6" spans="1:2">
      <c r="A6" t="s">
        <v>1360</v>
      </c>
      <c r="B6" t="s">
        <v>1366</v>
      </c>
    </row>
    <row r="7" spans="1:2">
      <c r="A7" t="s">
        <v>1361</v>
      </c>
      <c r="B7" t="s">
        <v>1368</v>
      </c>
    </row>
  </sheetData>
  <phoneticPr fontId="2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6"/>
  <sheetViews>
    <sheetView workbookViewId="0">
      <selection activeCell="F15" sqref="F15"/>
    </sheetView>
  </sheetViews>
  <sheetFormatPr defaultColWidth="10.8125" defaultRowHeight="15"/>
  <cols>
    <col min="1" max="1" width="17.8125" style="1" customWidth="1"/>
    <col min="2" max="2" width="14.5" style="1" customWidth="1"/>
    <col min="3" max="3" width="13.5" style="3" bestFit="1" customWidth="1"/>
    <col min="4" max="16384" width="10.8125" style="1"/>
  </cols>
  <sheetData>
    <row r="1" spans="1:3">
      <c r="A1" s="9" t="s">
        <v>0</v>
      </c>
      <c r="B1" s="9" t="s">
        <v>52</v>
      </c>
      <c r="C1" s="10" t="s">
        <v>53</v>
      </c>
    </row>
    <row r="2" spans="1:3">
      <c r="A2" s="1" t="s">
        <v>32</v>
      </c>
      <c r="B2" s="1" t="s">
        <v>34</v>
      </c>
      <c r="C2" s="7">
        <v>36448627</v>
      </c>
    </row>
    <row r="3" spans="1:3">
      <c r="A3" s="1" t="s">
        <v>7</v>
      </c>
      <c r="B3" s="2" t="s">
        <v>21</v>
      </c>
      <c r="C3" s="8">
        <v>36378959</v>
      </c>
    </row>
    <row r="4" spans="1:3">
      <c r="A4" s="1" t="s">
        <v>12</v>
      </c>
      <c r="B4" s="1" t="s">
        <v>25</v>
      </c>
      <c r="C4" s="8">
        <v>32341542</v>
      </c>
    </row>
    <row r="5" spans="1:3">
      <c r="A5" s="1" t="s">
        <v>9</v>
      </c>
      <c r="B5" s="1" t="s">
        <v>22</v>
      </c>
      <c r="C5" s="8">
        <v>34413515</v>
      </c>
    </row>
    <row r="6" spans="1:3">
      <c r="A6" s="1" t="s">
        <v>14</v>
      </c>
      <c r="B6" s="1" t="s">
        <v>26</v>
      </c>
      <c r="C6" s="8">
        <v>35228715</v>
      </c>
    </row>
    <row r="7" spans="1:3">
      <c r="A7" s="1" t="s">
        <v>18</v>
      </c>
      <c r="B7" s="1" t="s">
        <v>29</v>
      </c>
      <c r="C7" s="8">
        <v>36163250</v>
      </c>
    </row>
    <row r="8" spans="1:3">
      <c r="A8" s="1" t="s">
        <v>16</v>
      </c>
      <c r="B8" s="1" t="s">
        <v>27</v>
      </c>
      <c r="C8" s="8">
        <v>33766915</v>
      </c>
    </row>
    <row r="9" spans="1:3">
      <c r="A9" s="1" t="s">
        <v>17</v>
      </c>
      <c r="B9" s="1" t="s">
        <v>28</v>
      </c>
      <c r="C9" s="8">
        <v>34132743</v>
      </c>
    </row>
    <row r="10" spans="1:3">
      <c r="A10" s="1" t="s">
        <v>37</v>
      </c>
      <c r="B10" s="1" t="s">
        <v>38</v>
      </c>
      <c r="C10" s="8">
        <v>35381189</v>
      </c>
    </row>
    <row r="11" spans="1:3">
      <c r="A11" s="2" t="s">
        <v>41</v>
      </c>
      <c r="B11" s="1" t="s">
        <v>39</v>
      </c>
      <c r="C11" s="3" t="s">
        <v>40</v>
      </c>
    </row>
    <row r="12" spans="1:3">
      <c r="A12" s="1" t="s">
        <v>55</v>
      </c>
      <c r="B12" s="1" t="s">
        <v>54</v>
      </c>
      <c r="C12" s="8">
        <v>31061494</v>
      </c>
    </row>
    <row r="13" spans="1:3">
      <c r="A13" s="1" t="s">
        <v>5</v>
      </c>
      <c r="B13" s="1" t="s">
        <v>20</v>
      </c>
      <c r="C13" s="7">
        <v>32051591</v>
      </c>
    </row>
    <row r="14" spans="1:3">
      <c r="A14" s="1" t="s">
        <v>35</v>
      </c>
      <c r="B14" s="1" t="s">
        <v>36</v>
      </c>
      <c r="C14" s="8">
        <v>31551601</v>
      </c>
    </row>
    <row r="15" spans="1:3">
      <c r="A15" s="1" t="s">
        <v>10</v>
      </c>
      <c r="B15" s="1" t="s">
        <v>23</v>
      </c>
      <c r="C15" s="8">
        <v>32758425</v>
      </c>
    </row>
    <row r="16" spans="1:3">
      <c r="A16" s="1" t="s">
        <v>11</v>
      </c>
      <c r="B16" s="1" t="s">
        <v>24</v>
      </c>
      <c r="C16" s="8">
        <v>31932797</v>
      </c>
    </row>
  </sheetData>
  <sortState ref="A2:C16">
    <sortCondition ref="A2:A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8"/>
  <sheetViews>
    <sheetView workbookViewId="0">
      <selection activeCell="F22" sqref="D15:F22"/>
    </sheetView>
  </sheetViews>
  <sheetFormatPr defaultColWidth="11" defaultRowHeight="15.75"/>
  <cols>
    <col min="1" max="1" width="14.6875" customWidth="1"/>
    <col min="2" max="2" width="15.6875" customWidth="1"/>
    <col min="6" max="6" width="14.8125" customWidth="1"/>
    <col min="7" max="7" width="13" style="4" customWidth="1"/>
  </cols>
  <sheetData>
    <row r="1" spans="1:8">
      <c r="A1" s="9" t="s">
        <v>0</v>
      </c>
      <c r="B1" s="9" t="s">
        <v>4</v>
      </c>
      <c r="C1" s="9" t="s">
        <v>1</v>
      </c>
      <c r="D1" s="9" t="s">
        <v>2</v>
      </c>
      <c r="E1" s="9" t="s">
        <v>3</v>
      </c>
      <c r="F1" s="9" t="s">
        <v>30</v>
      </c>
      <c r="G1" s="10" t="s">
        <v>33</v>
      </c>
      <c r="H1" s="1"/>
    </row>
    <row r="2" spans="1:8">
      <c r="A2" s="1" t="s">
        <v>5</v>
      </c>
      <c r="B2" s="1" t="s">
        <v>6</v>
      </c>
      <c r="C2" s="1">
        <v>16888</v>
      </c>
      <c r="D2" s="1">
        <v>5</v>
      </c>
      <c r="E2" s="1">
        <v>0.03</v>
      </c>
      <c r="F2" s="1" t="s">
        <v>20</v>
      </c>
      <c r="G2" s="5">
        <v>32051591</v>
      </c>
      <c r="H2" s="1"/>
    </row>
    <row r="3" spans="1:8">
      <c r="A3" s="1" t="s">
        <v>7</v>
      </c>
      <c r="B3" s="1" t="s">
        <v>8</v>
      </c>
      <c r="C3" s="1">
        <v>5302</v>
      </c>
      <c r="D3" s="1">
        <v>131</v>
      </c>
      <c r="E3" s="1">
        <v>2.4700000000000002</v>
      </c>
      <c r="F3" s="2" t="s">
        <v>21</v>
      </c>
      <c r="G3" s="6">
        <v>36378959</v>
      </c>
      <c r="H3" s="1"/>
    </row>
    <row r="4" spans="1:8">
      <c r="A4" s="1" t="s">
        <v>9</v>
      </c>
      <c r="B4" s="1" t="s">
        <v>8</v>
      </c>
      <c r="C4" s="1">
        <v>79944</v>
      </c>
      <c r="D4" s="1">
        <v>1756</v>
      </c>
      <c r="E4" s="1">
        <v>2.2000000000000002</v>
      </c>
      <c r="F4" s="1" t="s">
        <v>22</v>
      </c>
      <c r="G4" s="6">
        <v>34413515</v>
      </c>
      <c r="H4" s="1"/>
    </row>
    <row r="5" spans="1:8">
      <c r="A5" s="1" t="s">
        <v>10</v>
      </c>
      <c r="B5" s="1" t="s">
        <v>8</v>
      </c>
      <c r="C5" s="1">
        <v>3740</v>
      </c>
      <c r="D5" s="1">
        <v>0</v>
      </c>
      <c r="E5" s="1">
        <v>0</v>
      </c>
      <c r="F5" s="1" t="s">
        <v>23</v>
      </c>
      <c r="G5" s="6">
        <v>32758425</v>
      </c>
      <c r="H5" s="1"/>
    </row>
    <row r="6" spans="1:8">
      <c r="A6" s="1" t="s">
        <v>11</v>
      </c>
      <c r="B6" s="1" t="s">
        <v>8</v>
      </c>
      <c r="C6" s="1">
        <v>2929</v>
      </c>
      <c r="D6" s="1">
        <v>26</v>
      </c>
      <c r="E6" s="1">
        <v>0.89</v>
      </c>
      <c r="F6" s="1" t="s">
        <v>24</v>
      </c>
      <c r="G6" s="6">
        <v>31932797</v>
      </c>
      <c r="H6" s="1"/>
    </row>
    <row r="7" spans="1:8">
      <c r="A7" s="1" t="s">
        <v>12</v>
      </c>
      <c r="B7" s="1" t="s">
        <v>8</v>
      </c>
      <c r="C7" s="1">
        <v>5580</v>
      </c>
      <c r="D7" s="1">
        <v>259</v>
      </c>
      <c r="E7" s="1">
        <v>4.6399999999999997</v>
      </c>
      <c r="F7" s="1" t="s">
        <v>25</v>
      </c>
      <c r="G7" s="6">
        <v>32341542</v>
      </c>
      <c r="H7" s="1"/>
    </row>
    <row r="8" spans="1:8">
      <c r="A8" s="1" t="s">
        <v>12</v>
      </c>
      <c r="B8" s="1" t="s">
        <v>13</v>
      </c>
      <c r="C8" s="1">
        <v>7763</v>
      </c>
      <c r="D8" s="1">
        <v>851</v>
      </c>
      <c r="E8" s="1">
        <v>10.96</v>
      </c>
      <c r="F8" s="1" t="s">
        <v>25</v>
      </c>
      <c r="G8" s="6">
        <v>32341542</v>
      </c>
      <c r="H8" s="1"/>
    </row>
    <row r="9" spans="1:8">
      <c r="A9" s="1" t="s">
        <v>7</v>
      </c>
      <c r="B9" s="1" t="s">
        <v>13</v>
      </c>
      <c r="C9" s="1">
        <v>4871</v>
      </c>
      <c r="D9" s="1">
        <v>159</v>
      </c>
      <c r="E9" s="1">
        <v>3.26</v>
      </c>
      <c r="F9" s="2" t="s">
        <v>21</v>
      </c>
      <c r="G9" s="6">
        <v>36378959</v>
      </c>
      <c r="H9" s="1"/>
    </row>
    <row r="10" spans="1:8">
      <c r="A10" s="1" t="s">
        <v>14</v>
      </c>
      <c r="B10" s="1" t="s">
        <v>15</v>
      </c>
      <c r="C10" s="1">
        <v>1954</v>
      </c>
      <c r="D10" s="1">
        <v>44</v>
      </c>
      <c r="E10" s="1">
        <v>2.25</v>
      </c>
      <c r="F10" s="1" t="s">
        <v>26</v>
      </c>
      <c r="G10" s="6">
        <v>35228715</v>
      </c>
      <c r="H10" s="1"/>
    </row>
    <row r="11" spans="1:8">
      <c r="A11" s="1" t="s">
        <v>16</v>
      </c>
      <c r="B11" s="1" t="s">
        <v>15</v>
      </c>
      <c r="C11" s="1">
        <v>6744</v>
      </c>
      <c r="D11" s="1">
        <v>4</v>
      </c>
      <c r="E11" s="1">
        <v>0.06</v>
      </c>
      <c r="F11" s="1" t="s">
        <v>27</v>
      </c>
      <c r="G11" s="6">
        <v>33766915</v>
      </c>
      <c r="H11" s="1"/>
    </row>
    <row r="12" spans="1:8">
      <c r="A12" s="1" t="s">
        <v>17</v>
      </c>
      <c r="B12" s="1" t="s">
        <v>15</v>
      </c>
      <c r="C12" s="1">
        <v>1605</v>
      </c>
      <c r="D12" s="1">
        <v>37</v>
      </c>
      <c r="E12" s="1">
        <v>2.31</v>
      </c>
      <c r="F12" s="1" t="s">
        <v>28</v>
      </c>
      <c r="G12" s="6">
        <v>34132743</v>
      </c>
      <c r="H12" s="1"/>
    </row>
    <row r="13" spans="1:8">
      <c r="A13" s="1" t="s">
        <v>18</v>
      </c>
      <c r="B13" s="1" t="s">
        <v>15</v>
      </c>
      <c r="C13" s="1">
        <v>4525</v>
      </c>
      <c r="D13" s="1">
        <v>107</v>
      </c>
      <c r="E13" s="1">
        <v>2.36</v>
      </c>
      <c r="F13" s="1" t="s">
        <v>29</v>
      </c>
      <c r="G13" s="6">
        <v>36163250</v>
      </c>
      <c r="H13" s="1"/>
    </row>
    <row r="14" spans="1:8">
      <c r="A14" s="1" t="s">
        <v>7</v>
      </c>
      <c r="B14" s="1" t="s">
        <v>19</v>
      </c>
      <c r="C14" s="1">
        <v>2021</v>
      </c>
      <c r="D14" s="1">
        <v>0</v>
      </c>
      <c r="E14" s="1">
        <v>0</v>
      </c>
      <c r="F14" s="2" t="s">
        <v>21</v>
      </c>
      <c r="G14" s="6">
        <v>36378959</v>
      </c>
      <c r="H14" s="1"/>
    </row>
    <row r="15" spans="1:8">
      <c r="A15" s="1"/>
      <c r="B15" s="1"/>
      <c r="C15" s="1"/>
      <c r="D15" s="1"/>
      <c r="E15" s="1"/>
      <c r="F15" s="1"/>
      <c r="G15" s="3"/>
      <c r="H15" s="1"/>
    </row>
    <row r="16" spans="1:8">
      <c r="A16" s="1"/>
      <c r="B16" s="1"/>
      <c r="C16" s="1"/>
      <c r="D16" s="1"/>
      <c r="E16" s="1"/>
      <c r="F16" s="1"/>
      <c r="G16" s="3"/>
      <c r="H16" s="1"/>
    </row>
    <row r="17" spans="1:7">
      <c r="A17" s="1"/>
      <c r="B17" s="1"/>
      <c r="C17" s="3"/>
      <c r="D17" s="1"/>
      <c r="G17"/>
    </row>
    <row r="18" spans="1:7">
      <c r="A18" s="1"/>
      <c r="B18" s="1"/>
      <c r="C18" s="3"/>
      <c r="D18" s="1"/>
      <c r="G18"/>
    </row>
    <row r="19" spans="1:7">
      <c r="C19" s="4"/>
      <c r="G19"/>
    </row>
    <row r="20" spans="1:7">
      <c r="C20" s="4"/>
      <c r="G20"/>
    </row>
    <row r="21" spans="1:7">
      <c r="C21" s="4"/>
      <c r="G21"/>
    </row>
    <row r="22" spans="1:7">
      <c r="C22" s="4"/>
      <c r="G22"/>
    </row>
    <row r="23" spans="1:7">
      <c r="C23" s="4"/>
      <c r="G23"/>
    </row>
    <row r="24" spans="1:7">
      <c r="C24" s="4"/>
      <c r="G24"/>
    </row>
    <row r="25" spans="1:7">
      <c r="C25" s="4"/>
      <c r="G25"/>
    </row>
    <row r="26" spans="1:7">
      <c r="C26" s="4"/>
      <c r="G26"/>
    </row>
    <row r="27" spans="1:7">
      <c r="C27" s="4"/>
      <c r="G27"/>
    </row>
    <row r="28" spans="1:7">
      <c r="C28" s="4"/>
      <c r="G28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69"/>
  <sheetViews>
    <sheetView workbookViewId="0">
      <selection activeCell="A170" sqref="A170:G343"/>
    </sheetView>
  </sheetViews>
  <sheetFormatPr defaultColWidth="11" defaultRowHeight="15.75"/>
  <sheetData>
    <row r="1" spans="1:6">
      <c r="A1" t="s">
        <v>840</v>
      </c>
      <c r="B1" t="s">
        <v>667</v>
      </c>
      <c r="C1" t="s">
        <v>668</v>
      </c>
      <c r="D1" t="s">
        <v>669</v>
      </c>
      <c r="E1" t="s">
        <v>670</v>
      </c>
      <c r="F1" t="s">
        <v>671</v>
      </c>
    </row>
    <row r="2" spans="1:6">
      <c r="A2" t="s">
        <v>672</v>
      </c>
      <c r="B2">
        <v>0</v>
      </c>
      <c r="C2">
        <v>4.0986107481244396</v>
      </c>
      <c r="D2">
        <v>1</v>
      </c>
      <c r="E2">
        <v>2E-3</v>
      </c>
      <c r="F2">
        <v>0</v>
      </c>
    </row>
    <row r="3" spans="1:6">
      <c r="A3" t="s">
        <v>673</v>
      </c>
      <c r="B3">
        <v>0</v>
      </c>
      <c r="C3">
        <v>2.2551923599522099</v>
      </c>
      <c r="D3">
        <v>0.51600000000000001</v>
      </c>
      <c r="E3">
        <v>6.9000000000000006E-2</v>
      </c>
      <c r="F3">
        <v>0</v>
      </c>
    </row>
    <row r="4" spans="1:6">
      <c r="A4" t="s">
        <v>674</v>
      </c>
      <c r="B4" s="106">
        <v>1.1797225010163299E-185</v>
      </c>
      <c r="C4">
        <v>1.7775731839695601</v>
      </c>
      <c r="D4">
        <v>0.8</v>
      </c>
      <c r="E4">
        <v>0.60299999999999998</v>
      </c>
      <c r="F4" s="106">
        <v>1.4754789320211299E-181</v>
      </c>
    </row>
    <row r="5" spans="1:6">
      <c r="A5" t="s">
        <v>675</v>
      </c>
      <c r="B5">
        <v>0</v>
      </c>
      <c r="C5">
        <v>1.71067967871728</v>
      </c>
      <c r="D5">
        <v>0.40100000000000002</v>
      </c>
      <c r="E5">
        <v>9.6000000000000002E-2</v>
      </c>
      <c r="F5">
        <v>0</v>
      </c>
    </row>
    <row r="6" spans="1:6">
      <c r="A6" t="s">
        <v>676</v>
      </c>
      <c r="B6">
        <v>0</v>
      </c>
      <c r="C6">
        <v>1.6414022343022401</v>
      </c>
      <c r="D6">
        <v>0.55500000000000005</v>
      </c>
      <c r="E6">
        <v>0.20699999999999999</v>
      </c>
      <c r="F6">
        <v>0</v>
      </c>
    </row>
    <row r="7" spans="1:6">
      <c r="A7" t="s">
        <v>677</v>
      </c>
      <c r="B7">
        <v>0</v>
      </c>
      <c r="C7">
        <v>1.4390812056698701</v>
      </c>
      <c r="D7">
        <v>0.28999999999999998</v>
      </c>
      <c r="E7">
        <v>3.4000000000000002E-2</v>
      </c>
      <c r="F7">
        <v>0</v>
      </c>
    </row>
    <row r="8" spans="1:6">
      <c r="A8" t="s">
        <v>678</v>
      </c>
      <c r="B8" s="106">
        <v>3.8144467473403901E-142</v>
      </c>
      <c r="C8">
        <v>1.3620780781794199</v>
      </c>
      <c r="D8">
        <v>0.47</v>
      </c>
      <c r="E8">
        <v>0.23799999999999999</v>
      </c>
      <c r="F8" s="106">
        <v>4.77072854689862E-138</v>
      </c>
    </row>
    <row r="9" spans="1:6">
      <c r="A9" t="s">
        <v>679</v>
      </c>
      <c r="B9">
        <v>0</v>
      </c>
      <c r="C9">
        <v>1.2870273803962899</v>
      </c>
      <c r="D9">
        <v>0.28399999999999997</v>
      </c>
      <c r="E9">
        <v>3.1E-2</v>
      </c>
      <c r="F9">
        <v>0</v>
      </c>
    </row>
    <row r="10" spans="1:6">
      <c r="A10" t="s">
        <v>680</v>
      </c>
      <c r="B10" s="106">
        <v>5.5587472641001504E-130</v>
      </c>
      <c r="C10">
        <v>1.1890093613769801</v>
      </c>
      <c r="D10">
        <v>0.82</v>
      </c>
      <c r="E10">
        <v>0.69099999999999995</v>
      </c>
      <c r="F10" s="106">
        <v>6.9523252032100594E-126</v>
      </c>
    </row>
    <row r="11" spans="1:6">
      <c r="A11" t="s">
        <v>681</v>
      </c>
      <c r="B11" s="106">
        <v>1.13678893681992E-76</v>
      </c>
      <c r="C11">
        <v>1.1861572226650701</v>
      </c>
      <c r="D11">
        <v>0.45</v>
      </c>
      <c r="E11">
        <v>0.28000000000000003</v>
      </c>
      <c r="F11" s="106">
        <v>1.42178192328068E-72</v>
      </c>
    </row>
    <row r="12" spans="1:6">
      <c r="A12" t="s">
        <v>682</v>
      </c>
      <c r="B12" s="106">
        <v>7.7949891090054995E-92</v>
      </c>
      <c r="C12">
        <v>1.1350839641482999</v>
      </c>
      <c r="D12">
        <v>0.623</v>
      </c>
      <c r="E12">
        <v>0.44500000000000001</v>
      </c>
      <c r="F12" s="106">
        <v>9.7491928786331804E-88</v>
      </c>
    </row>
    <row r="13" spans="1:6">
      <c r="A13" t="s">
        <v>683</v>
      </c>
      <c r="B13" s="106">
        <v>7.7293083412533996E-174</v>
      </c>
      <c r="C13">
        <v>1.1016878323792501</v>
      </c>
      <c r="D13">
        <v>0.874</v>
      </c>
      <c r="E13">
        <v>0.745</v>
      </c>
      <c r="F13" s="106">
        <v>9.6670459424056303E-170</v>
      </c>
    </row>
    <row r="14" spans="1:6">
      <c r="A14" t="s">
        <v>684</v>
      </c>
      <c r="B14" s="106">
        <v>4.1432365696122999E-295</v>
      </c>
      <c r="C14">
        <v>1.0617904630891299</v>
      </c>
      <c r="D14">
        <v>0.34</v>
      </c>
      <c r="E14">
        <v>8.3000000000000004E-2</v>
      </c>
      <c r="F14" s="106">
        <v>5.18194597761411E-291</v>
      </c>
    </row>
    <row r="15" spans="1:6">
      <c r="A15" t="s">
        <v>685</v>
      </c>
      <c r="B15" s="106">
        <v>8.25890970920793E-134</v>
      </c>
      <c r="C15">
        <v>1.04878693594937</v>
      </c>
      <c r="D15">
        <v>0.36699999999999999</v>
      </c>
      <c r="E15">
        <v>0.153</v>
      </c>
      <c r="F15" s="106">
        <v>1.03294183733064E-129</v>
      </c>
    </row>
    <row r="16" spans="1:6">
      <c r="A16" t="s">
        <v>686</v>
      </c>
      <c r="B16" s="106">
        <v>5.5426790502711697E-93</v>
      </c>
      <c r="C16">
        <v>1.02295700642058</v>
      </c>
      <c r="D16">
        <v>0.72799999999999998</v>
      </c>
      <c r="E16">
        <v>0.60899999999999999</v>
      </c>
      <c r="F16" s="106">
        <v>6.9322286881741505E-89</v>
      </c>
    </row>
    <row r="17" spans="1:6">
      <c r="A17" t="s">
        <v>687</v>
      </c>
      <c r="B17" s="106">
        <v>1.76192394030352E-153</v>
      </c>
      <c r="C17">
        <v>0.99373593164863205</v>
      </c>
      <c r="D17">
        <v>0.496</v>
      </c>
      <c r="E17">
        <v>0.24099999999999999</v>
      </c>
      <c r="F17" s="106">
        <v>2.2036382721376102E-149</v>
      </c>
    </row>
    <row r="18" spans="1:6">
      <c r="A18" t="s">
        <v>688</v>
      </c>
      <c r="B18" s="106">
        <v>2.1489556025226399E-275</v>
      </c>
      <c r="C18">
        <v>0.99322739229780599</v>
      </c>
      <c r="D18">
        <v>0.32800000000000001</v>
      </c>
      <c r="E18">
        <v>8.2000000000000003E-2</v>
      </c>
      <c r="F18" s="106">
        <v>2.6876987720750697E-271</v>
      </c>
    </row>
    <row r="19" spans="1:6">
      <c r="A19" t="s">
        <v>689</v>
      </c>
      <c r="B19" s="106">
        <v>8.4001253686024896E-261</v>
      </c>
      <c r="C19">
        <v>0.86873252086396302</v>
      </c>
      <c r="D19">
        <v>0.30399999999999999</v>
      </c>
      <c r="E19">
        <v>7.2999999999999995E-2</v>
      </c>
      <c r="F19" s="106">
        <v>1.05060367985111E-256</v>
      </c>
    </row>
    <row r="20" spans="1:6">
      <c r="A20" t="s">
        <v>690</v>
      </c>
      <c r="B20" s="106">
        <v>2.62771355968592E-98</v>
      </c>
      <c r="C20">
        <v>0.82360947611910895</v>
      </c>
      <c r="D20">
        <v>0.65600000000000003</v>
      </c>
      <c r="E20">
        <v>0.45900000000000002</v>
      </c>
      <c r="F20" s="106">
        <v>3.28648134909918E-94</v>
      </c>
    </row>
    <row r="21" spans="1:6">
      <c r="A21" t="s">
        <v>691</v>
      </c>
      <c r="B21" s="106">
        <v>2.8416344854445E-58</v>
      </c>
      <c r="C21">
        <v>0.81907735662084102</v>
      </c>
      <c r="D21">
        <v>0.26300000000000001</v>
      </c>
      <c r="E21">
        <v>0.13</v>
      </c>
      <c r="F21" s="106">
        <v>3.5540322509454297E-54</v>
      </c>
    </row>
    <row r="22" spans="1:6">
      <c r="A22" t="s">
        <v>692</v>
      </c>
      <c r="B22" s="106">
        <v>2.6963601026975598E-125</v>
      </c>
      <c r="C22">
        <v>0.74464581606551405</v>
      </c>
      <c r="D22">
        <v>0.88100000000000001</v>
      </c>
      <c r="E22">
        <v>0.76200000000000001</v>
      </c>
      <c r="F22" s="106">
        <v>3.3723375804438402E-121</v>
      </c>
    </row>
    <row r="23" spans="1:6">
      <c r="A23" t="s">
        <v>693</v>
      </c>
      <c r="B23" s="106">
        <v>2.0622248296525101E-143</v>
      </c>
      <c r="C23">
        <v>0.70802912662041795</v>
      </c>
      <c r="D23">
        <v>0.318</v>
      </c>
      <c r="E23">
        <v>0.114</v>
      </c>
      <c r="F23" s="106">
        <v>2.5792245944463999E-139</v>
      </c>
    </row>
    <row r="24" spans="1:6">
      <c r="A24" t="s">
        <v>694</v>
      </c>
      <c r="B24" s="106">
        <v>1.0560048095981899E-120</v>
      </c>
      <c r="C24">
        <v>0.70432471530110496</v>
      </c>
      <c r="D24">
        <v>0.314</v>
      </c>
      <c r="E24">
        <v>0.125</v>
      </c>
      <c r="F24" s="106">
        <v>1.32074521536446E-116</v>
      </c>
    </row>
    <row r="25" spans="1:6">
      <c r="A25" t="s">
        <v>695</v>
      </c>
      <c r="B25" s="106">
        <v>1.6648474803074802E-83</v>
      </c>
      <c r="C25">
        <v>0.70364308673533504</v>
      </c>
      <c r="D25">
        <v>0.57999999999999996</v>
      </c>
      <c r="E25">
        <v>0.39200000000000002</v>
      </c>
      <c r="F25" s="106">
        <v>2.0822247436205699E-79</v>
      </c>
    </row>
    <row r="26" spans="1:6">
      <c r="A26" t="s">
        <v>696</v>
      </c>
      <c r="B26" s="106">
        <v>3.0185381625818203E-95</v>
      </c>
      <c r="C26">
        <v>0.69453541701438803</v>
      </c>
      <c r="D26">
        <v>0.77200000000000002</v>
      </c>
      <c r="E26">
        <v>0.63</v>
      </c>
      <c r="F26" s="106">
        <v>3.7752856799410798E-91</v>
      </c>
    </row>
    <row r="27" spans="1:6">
      <c r="A27" t="s">
        <v>697</v>
      </c>
      <c r="B27" s="106">
        <v>9.3139515011840099E-85</v>
      </c>
      <c r="C27">
        <v>0.66744204755515102</v>
      </c>
      <c r="D27">
        <v>0.46899999999999997</v>
      </c>
      <c r="E27">
        <v>0.27200000000000002</v>
      </c>
      <c r="F27" s="106">
        <v>1.1648959142530799E-80</v>
      </c>
    </row>
    <row r="28" spans="1:6">
      <c r="A28" t="s">
        <v>698</v>
      </c>
      <c r="B28" s="106">
        <v>1.9958939325667001E-42</v>
      </c>
      <c r="C28">
        <v>0.66474882222262199</v>
      </c>
      <c r="D28">
        <v>0.38</v>
      </c>
      <c r="E28">
        <v>0.23799999999999999</v>
      </c>
      <c r="F28" s="106">
        <v>2.4962645414611702E-38</v>
      </c>
    </row>
    <row r="29" spans="1:6">
      <c r="A29" t="s">
        <v>699</v>
      </c>
      <c r="B29" s="106">
        <v>1.6379487753919899E-44</v>
      </c>
      <c r="C29">
        <v>0.64151437776203801</v>
      </c>
      <c r="D29">
        <v>0.78300000000000003</v>
      </c>
      <c r="E29">
        <v>0.69699999999999995</v>
      </c>
      <c r="F29" s="106">
        <v>2.04858253338276E-40</v>
      </c>
    </row>
    <row r="30" spans="1:6">
      <c r="A30" t="s">
        <v>700</v>
      </c>
      <c r="B30" s="106">
        <v>1.7246988378053999E-57</v>
      </c>
      <c r="C30">
        <v>0.63736096492100403</v>
      </c>
      <c r="D30">
        <v>0.48799999999999999</v>
      </c>
      <c r="E30">
        <v>0.33600000000000002</v>
      </c>
      <c r="F30" s="106">
        <v>2.1570808364432101E-53</v>
      </c>
    </row>
    <row r="31" spans="1:6">
      <c r="A31" t="s">
        <v>701</v>
      </c>
      <c r="B31" s="106">
        <v>2.5514392565966599E-69</v>
      </c>
      <c r="C31">
        <v>0.61236791320874995</v>
      </c>
      <c r="D31">
        <v>0.94399999999999995</v>
      </c>
      <c r="E31">
        <v>0.872</v>
      </c>
      <c r="F31" s="106">
        <v>3.1910850782254401E-65</v>
      </c>
    </row>
    <row r="32" spans="1:6">
      <c r="A32" t="s">
        <v>702</v>
      </c>
      <c r="B32" s="106">
        <v>1.6448048951628601E-47</v>
      </c>
      <c r="C32">
        <v>0.60487286294114295</v>
      </c>
      <c r="D32">
        <v>0.56699999999999995</v>
      </c>
      <c r="E32">
        <v>0.41699999999999998</v>
      </c>
      <c r="F32" s="106">
        <v>2.0571574823801799E-43</v>
      </c>
    </row>
    <row r="33" spans="1:6">
      <c r="A33" t="s">
        <v>703</v>
      </c>
      <c r="B33" s="106">
        <v>4.75428998197141E-107</v>
      </c>
      <c r="C33">
        <v>0.59395699869368301</v>
      </c>
      <c r="D33">
        <v>0.98099999999999998</v>
      </c>
      <c r="E33">
        <v>0.96</v>
      </c>
      <c r="F33" s="106">
        <v>5.94619048045164E-103</v>
      </c>
    </row>
    <row r="34" spans="1:6">
      <c r="A34" t="s">
        <v>704</v>
      </c>
      <c r="B34" s="106">
        <v>3.7913319792395399E-22</v>
      </c>
      <c r="C34">
        <v>0.57519817967505704</v>
      </c>
      <c r="D34">
        <v>0.42799999999999999</v>
      </c>
      <c r="E34">
        <v>0.32800000000000001</v>
      </c>
      <c r="F34" s="106">
        <v>4.7418189064348902E-18</v>
      </c>
    </row>
    <row r="35" spans="1:6">
      <c r="A35" t="s">
        <v>705</v>
      </c>
      <c r="B35" s="106">
        <v>1.1677154194047E-33</v>
      </c>
      <c r="C35">
        <v>0.56695860479340598</v>
      </c>
      <c r="D35">
        <v>0.31</v>
      </c>
      <c r="E35">
        <v>0.19</v>
      </c>
      <c r="F35" s="106">
        <v>1.4604616750494601E-29</v>
      </c>
    </row>
    <row r="36" spans="1:6">
      <c r="A36" t="s">
        <v>706</v>
      </c>
      <c r="B36" s="106">
        <v>6.3496275726782603E-89</v>
      </c>
      <c r="C36">
        <v>0.54287424669556505</v>
      </c>
      <c r="D36">
        <v>0.255</v>
      </c>
      <c r="E36">
        <v>0.10299999999999999</v>
      </c>
      <c r="F36" s="106">
        <v>7.9414792051487004E-85</v>
      </c>
    </row>
    <row r="37" spans="1:6">
      <c r="A37" t="s">
        <v>707</v>
      </c>
      <c r="B37" s="106">
        <v>9.3531078137112205E-71</v>
      </c>
      <c r="C37">
        <v>0.53384764023820896</v>
      </c>
      <c r="D37">
        <v>0.33900000000000002</v>
      </c>
      <c r="E37">
        <v>0.17299999999999999</v>
      </c>
      <c r="F37" s="106">
        <v>1.1697931942608599E-66</v>
      </c>
    </row>
    <row r="38" spans="1:6">
      <c r="A38" t="s">
        <v>708</v>
      </c>
      <c r="B38" s="106">
        <v>5.6272121030129298E-48</v>
      </c>
      <c r="C38">
        <v>0.53278704800791199</v>
      </c>
      <c r="D38">
        <v>0.95</v>
      </c>
      <c r="E38">
        <v>0.92700000000000005</v>
      </c>
      <c r="F38" s="106">
        <v>7.0379541772382796E-44</v>
      </c>
    </row>
    <row r="39" spans="1:6">
      <c r="A39" t="s">
        <v>709</v>
      </c>
      <c r="B39" s="106">
        <v>1.1316589612776801E-44</v>
      </c>
      <c r="C39">
        <v>0.52892234675553895</v>
      </c>
      <c r="D39">
        <v>0.82</v>
      </c>
      <c r="E39">
        <v>0.746</v>
      </c>
      <c r="F39" s="106">
        <v>1.4153658628699901E-40</v>
      </c>
    </row>
    <row r="40" spans="1:6">
      <c r="A40" t="s">
        <v>710</v>
      </c>
      <c r="B40" s="106">
        <v>1.82128333687783E-53</v>
      </c>
      <c r="C40">
        <v>0.52817593811751895</v>
      </c>
      <c r="D40">
        <v>0.70499999999999996</v>
      </c>
      <c r="E40">
        <v>0.57899999999999996</v>
      </c>
      <c r="F40" s="106">
        <v>2.2778790694330999E-49</v>
      </c>
    </row>
    <row r="41" spans="1:6">
      <c r="A41" t="s">
        <v>711</v>
      </c>
      <c r="B41" s="106">
        <v>3.3779194182052701E-47</v>
      </c>
      <c r="C41">
        <v>0.51350461699172201</v>
      </c>
      <c r="D41">
        <v>0.57199999999999995</v>
      </c>
      <c r="E41">
        <v>0.42</v>
      </c>
      <c r="F41" s="106">
        <v>4.2247638163493299E-43</v>
      </c>
    </row>
    <row r="42" spans="1:6">
      <c r="A42" t="s">
        <v>712</v>
      </c>
      <c r="B42" s="106">
        <v>3.8419748798570801E-65</v>
      </c>
      <c r="C42">
        <v>0.50905902993686802</v>
      </c>
      <c r="D42">
        <v>0.26800000000000002</v>
      </c>
      <c r="E42">
        <v>0.126</v>
      </c>
      <c r="F42" s="106">
        <v>4.8051579822372503E-61</v>
      </c>
    </row>
    <row r="43" spans="1:6">
      <c r="A43" t="s">
        <v>713</v>
      </c>
      <c r="B43" s="106">
        <v>1.00088972566148E-43</v>
      </c>
      <c r="C43">
        <v>0.50867421414434899</v>
      </c>
      <c r="D43">
        <v>0.51700000000000002</v>
      </c>
      <c r="E43">
        <v>0.37</v>
      </c>
      <c r="F43" s="106">
        <v>1.2518127798848199E-39</v>
      </c>
    </row>
    <row r="44" spans="1:6">
      <c r="A44" t="s">
        <v>714</v>
      </c>
      <c r="B44" s="106">
        <v>3.3785015994942297E-58</v>
      </c>
      <c r="C44">
        <v>0.50858907476122495</v>
      </c>
      <c r="D44">
        <v>0.35899999999999999</v>
      </c>
      <c r="E44">
        <v>0.19900000000000001</v>
      </c>
      <c r="F44" s="106">
        <v>4.2254919504874402E-54</v>
      </c>
    </row>
    <row r="45" spans="1:6">
      <c r="A45" t="s">
        <v>715</v>
      </c>
      <c r="B45" s="106">
        <v>5.4191037020948595E-60</v>
      </c>
      <c r="C45">
        <v>0.50346038505014001</v>
      </c>
      <c r="D45">
        <v>0.44500000000000001</v>
      </c>
      <c r="E45">
        <v>0.26700000000000002</v>
      </c>
      <c r="F45" s="106">
        <v>6.7776730002100397E-56</v>
      </c>
    </row>
    <row r="46" spans="1:6">
      <c r="A46" t="s">
        <v>716</v>
      </c>
      <c r="B46" s="106">
        <v>7.1916682848544605E-42</v>
      </c>
      <c r="C46">
        <v>0.49806862738227797</v>
      </c>
      <c r="D46">
        <v>0.46700000000000003</v>
      </c>
      <c r="E46">
        <v>0.309</v>
      </c>
      <c r="F46" s="106">
        <v>8.9946195238674696E-38</v>
      </c>
    </row>
    <row r="47" spans="1:6">
      <c r="A47" t="s">
        <v>717</v>
      </c>
      <c r="B47" s="106">
        <v>1.85657171296366E-74</v>
      </c>
      <c r="C47">
        <v>0.49367241428707298</v>
      </c>
      <c r="D47">
        <v>0.27300000000000002</v>
      </c>
      <c r="E47">
        <v>0.123</v>
      </c>
      <c r="F47" s="106">
        <v>2.3220142414036501E-70</v>
      </c>
    </row>
    <row r="48" spans="1:6">
      <c r="A48" t="s">
        <v>718</v>
      </c>
      <c r="B48" s="106">
        <v>1.46186874121615E-42</v>
      </c>
      <c r="C48">
        <v>0.48942072506379702</v>
      </c>
      <c r="D48">
        <v>0.54300000000000004</v>
      </c>
      <c r="E48">
        <v>0.38400000000000001</v>
      </c>
      <c r="F48" s="106">
        <v>1.8283592346390401E-38</v>
      </c>
    </row>
    <row r="49" spans="1:6">
      <c r="A49" t="s">
        <v>719</v>
      </c>
      <c r="B49" s="106">
        <v>1.60327398258244E-39</v>
      </c>
      <c r="C49">
        <v>0.487404721276675</v>
      </c>
      <c r="D49">
        <v>0.7</v>
      </c>
      <c r="E49">
        <v>0.59599999999999997</v>
      </c>
      <c r="F49" s="106">
        <v>2.0052147700158499E-35</v>
      </c>
    </row>
    <row r="50" spans="1:6">
      <c r="A50" t="s">
        <v>720</v>
      </c>
      <c r="B50" s="106">
        <v>3.0593974386144901E-49</v>
      </c>
      <c r="C50">
        <v>0.48394352444581901</v>
      </c>
      <c r="D50">
        <v>0.97799999999999998</v>
      </c>
      <c r="E50">
        <v>0.96299999999999997</v>
      </c>
      <c r="F50" s="106">
        <v>3.8263883764751397E-45</v>
      </c>
    </row>
    <row r="51" spans="1:6">
      <c r="A51" t="s">
        <v>721</v>
      </c>
      <c r="B51" s="106">
        <v>1.1599088887516299E-49</v>
      </c>
      <c r="C51">
        <v>0.47926714104413898</v>
      </c>
      <c r="D51">
        <v>0.73</v>
      </c>
      <c r="E51">
        <v>0.61899999999999999</v>
      </c>
      <c r="F51" s="106">
        <v>1.4506980471616601E-45</v>
      </c>
    </row>
    <row r="52" spans="1:6">
      <c r="A52" t="s">
        <v>722</v>
      </c>
      <c r="B52" s="106">
        <v>1.2362015048647299E-63</v>
      </c>
      <c r="C52">
        <v>0.46007872214972401</v>
      </c>
      <c r="D52">
        <v>0.85599999999999998</v>
      </c>
      <c r="E52">
        <v>0.76700000000000002</v>
      </c>
      <c r="F52" s="106">
        <v>1.5461172221343199E-59</v>
      </c>
    </row>
    <row r="53" spans="1:6">
      <c r="A53" t="s">
        <v>723</v>
      </c>
      <c r="B53" s="106">
        <v>8.2954060729180503E-42</v>
      </c>
      <c r="C53">
        <v>0.455945897885569</v>
      </c>
      <c r="D53">
        <v>0.53100000000000003</v>
      </c>
      <c r="E53">
        <v>0.38800000000000001</v>
      </c>
      <c r="F53" s="106">
        <v>1.03750643753986E-37</v>
      </c>
    </row>
    <row r="54" spans="1:6">
      <c r="A54" t="s">
        <v>724</v>
      </c>
      <c r="B54" s="106">
        <v>5.1412382091207598E-61</v>
      </c>
      <c r="C54">
        <v>0.453512524543491</v>
      </c>
      <c r="D54">
        <v>0.86</v>
      </c>
      <c r="E54">
        <v>0.76100000000000001</v>
      </c>
      <c r="F54" s="106">
        <v>6.4301466281473395E-57</v>
      </c>
    </row>
    <row r="55" spans="1:6">
      <c r="A55" t="s">
        <v>725</v>
      </c>
      <c r="B55" s="106">
        <v>4.3186443213270301E-49</v>
      </c>
      <c r="C55">
        <v>0.45334904072278898</v>
      </c>
      <c r="D55">
        <v>0.34399999999999997</v>
      </c>
      <c r="E55">
        <v>0.19500000000000001</v>
      </c>
      <c r="F55" s="106">
        <v>5.4013284526837199E-45</v>
      </c>
    </row>
    <row r="56" spans="1:6">
      <c r="A56" t="s">
        <v>726</v>
      </c>
      <c r="B56" s="106">
        <v>3.6595417124092702E-94</v>
      </c>
      <c r="C56">
        <v>0.446476595676157</v>
      </c>
      <c r="D56">
        <v>0.99</v>
      </c>
      <c r="E56">
        <v>0.97399999999999998</v>
      </c>
      <c r="F56" s="106">
        <v>4.5769888197102704E-90</v>
      </c>
    </row>
    <row r="57" spans="1:6">
      <c r="A57" t="s">
        <v>727</v>
      </c>
      <c r="B57" s="106">
        <v>7.7486264792818701E-38</v>
      </c>
      <c r="C57">
        <v>0.44051385333661902</v>
      </c>
      <c r="D57">
        <v>0.36599999999999999</v>
      </c>
      <c r="E57">
        <v>0.22900000000000001</v>
      </c>
      <c r="F57" s="106">
        <v>9.6912071376378306E-34</v>
      </c>
    </row>
    <row r="58" spans="1:6">
      <c r="A58" t="s">
        <v>728</v>
      </c>
      <c r="B58" s="106">
        <v>6.4085159079583299E-54</v>
      </c>
      <c r="C58">
        <v>0.42979132313856599</v>
      </c>
      <c r="D58">
        <v>0.27500000000000002</v>
      </c>
      <c r="E58">
        <v>0.14000000000000001</v>
      </c>
      <c r="F58" s="106">
        <v>8.0151308460834801E-50</v>
      </c>
    </row>
    <row r="59" spans="1:6">
      <c r="A59" t="s">
        <v>729</v>
      </c>
      <c r="B59" s="106">
        <v>5.3645323055490903E-33</v>
      </c>
      <c r="C59">
        <v>0.424993439336811</v>
      </c>
      <c r="D59">
        <v>0.505</v>
      </c>
      <c r="E59">
        <v>0.376</v>
      </c>
      <c r="F59" s="106">
        <v>6.7094205545502496E-29</v>
      </c>
    </row>
    <row r="60" spans="1:6">
      <c r="A60" t="s">
        <v>730</v>
      </c>
      <c r="B60" s="106">
        <v>3.0645314501765899E-49</v>
      </c>
      <c r="C60">
        <v>0.42407756955076398</v>
      </c>
      <c r="D60">
        <v>0.30399999999999999</v>
      </c>
      <c r="E60">
        <v>0.16700000000000001</v>
      </c>
      <c r="F60" s="106">
        <v>3.8328094847358599E-45</v>
      </c>
    </row>
    <row r="61" spans="1:6">
      <c r="A61" t="s">
        <v>731</v>
      </c>
      <c r="B61" s="106">
        <v>9.0696876236428905E-32</v>
      </c>
      <c r="C61">
        <v>0.42322542145192399</v>
      </c>
      <c r="D61">
        <v>0.442</v>
      </c>
      <c r="E61">
        <v>0.316</v>
      </c>
      <c r="F61" s="106">
        <v>1.13434583108902E-27</v>
      </c>
    </row>
    <row r="62" spans="1:6">
      <c r="A62" t="s">
        <v>732</v>
      </c>
      <c r="B62" s="106">
        <v>1.9681417767896501E-18</v>
      </c>
      <c r="C62">
        <v>0.421201266289916</v>
      </c>
      <c r="D62">
        <v>0.69099999999999995</v>
      </c>
      <c r="E62">
        <v>0.61299999999999999</v>
      </c>
      <c r="F62" s="106">
        <v>2.4615549202308201E-14</v>
      </c>
    </row>
    <row r="63" spans="1:6">
      <c r="A63" t="s">
        <v>733</v>
      </c>
      <c r="B63" s="106">
        <v>4.7782049862256803E-37</v>
      </c>
      <c r="C63">
        <v>0.42025843063261897</v>
      </c>
      <c r="D63">
        <v>0.51700000000000002</v>
      </c>
      <c r="E63">
        <v>0.38700000000000001</v>
      </c>
      <c r="F63" s="106">
        <v>5.9761009762724602E-33</v>
      </c>
    </row>
    <row r="64" spans="1:6">
      <c r="A64" t="s">
        <v>734</v>
      </c>
      <c r="B64" s="106">
        <v>6.6729932924890703E-27</v>
      </c>
      <c r="C64">
        <v>0.41945627794189999</v>
      </c>
      <c r="D64">
        <v>0.65600000000000003</v>
      </c>
      <c r="E64">
        <v>0.56999999999999995</v>
      </c>
      <c r="F64" s="106">
        <v>8.3459127109160795E-23</v>
      </c>
    </row>
    <row r="65" spans="1:6">
      <c r="A65" t="s">
        <v>735</v>
      </c>
      <c r="B65" s="106">
        <v>4.73993962620824E-36</v>
      </c>
      <c r="C65">
        <v>0.41562099850769502</v>
      </c>
      <c r="D65">
        <v>0.33200000000000002</v>
      </c>
      <c r="E65">
        <v>0.20899999999999999</v>
      </c>
      <c r="F65" s="106">
        <v>5.9282424904986498E-32</v>
      </c>
    </row>
    <row r="66" spans="1:6">
      <c r="A66" t="s">
        <v>736</v>
      </c>
      <c r="B66" s="106">
        <v>1.15107258106747E-25</v>
      </c>
      <c r="C66">
        <v>0.415496978568347</v>
      </c>
      <c r="D66">
        <v>0.33700000000000002</v>
      </c>
      <c r="E66">
        <v>0.23400000000000001</v>
      </c>
      <c r="F66" s="106">
        <v>1.43964647714108E-21</v>
      </c>
    </row>
    <row r="67" spans="1:6">
      <c r="A67" t="s">
        <v>737</v>
      </c>
      <c r="B67" s="106">
        <v>6.4890444191286697E-54</v>
      </c>
      <c r="C67">
        <v>0.41353949669341</v>
      </c>
      <c r="D67">
        <v>0.85699999999999998</v>
      </c>
      <c r="E67">
        <v>0.75600000000000001</v>
      </c>
      <c r="F67" s="106">
        <v>8.1158478550042197E-50</v>
      </c>
    </row>
    <row r="68" spans="1:6">
      <c r="A68" t="s">
        <v>738</v>
      </c>
      <c r="B68" s="106">
        <v>2.2861722882636299E-45</v>
      </c>
      <c r="C68">
        <v>0.41272602011492798</v>
      </c>
      <c r="D68">
        <v>0.89500000000000002</v>
      </c>
      <c r="E68">
        <v>0.85899999999999999</v>
      </c>
      <c r="F68" s="106">
        <v>2.8593156809313198E-41</v>
      </c>
    </row>
    <row r="69" spans="1:6">
      <c r="A69" t="s">
        <v>739</v>
      </c>
      <c r="B69" s="106">
        <v>7.5894176065522697E-41</v>
      </c>
      <c r="C69">
        <v>0.41137839503687701</v>
      </c>
      <c r="D69">
        <v>0.253</v>
      </c>
      <c r="E69">
        <v>0.13600000000000001</v>
      </c>
      <c r="F69" s="106">
        <v>9.4920846005149205E-37</v>
      </c>
    </row>
    <row r="70" spans="1:6">
      <c r="A70" t="s">
        <v>740</v>
      </c>
      <c r="B70" s="106">
        <v>5.31777537055784E-30</v>
      </c>
      <c r="C70">
        <v>0.40653073538908702</v>
      </c>
      <c r="D70">
        <v>0.64200000000000002</v>
      </c>
      <c r="E70">
        <v>0.54600000000000004</v>
      </c>
      <c r="F70" s="106">
        <v>6.6509416559566904E-26</v>
      </c>
    </row>
    <row r="71" spans="1:6">
      <c r="A71" t="s">
        <v>741</v>
      </c>
      <c r="B71" s="106">
        <v>1.67744025784094E-24</v>
      </c>
      <c r="C71">
        <v>0.40367604511279398</v>
      </c>
      <c r="D71">
        <v>0.59699999999999998</v>
      </c>
      <c r="E71">
        <v>0.505</v>
      </c>
      <c r="F71" s="106">
        <v>2.0979745304816699E-20</v>
      </c>
    </row>
    <row r="72" spans="1:6">
      <c r="A72" t="s">
        <v>742</v>
      </c>
      <c r="B72" s="106">
        <v>6.7033937250926601E-38</v>
      </c>
      <c r="C72">
        <v>0.40021413023226698</v>
      </c>
      <c r="D72">
        <v>0.34100000000000003</v>
      </c>
      <c r="E72">
        <v>0.21299999999999999</v>
      </c>
      <c r="F72" s="106">
        <v>8.3839345319734008E-34</v>
      </c>
    </row>
    <row r="73" spans="1:6">
      <c r="A73" t="s">
        <v>743</v>
      </c>
      <c r="B73" s="106">
        <v>6.5990468442139599E-49</v>
      </c>
      <c r="C73">
        <v>0.39391906672086102</v>
      </c>
      <c r="D73">
        <v>0.95799999999999996</v>
      </c>
      <c r="E73">
        <v>0.92</v>
      </c>
      <c r="F73" s="106">
        <v>8.2534278880584101E-45</v>
      </c>
    </row>
    <row r="74" spans="1:6">
      <c r="A74" t="s">
        <v>744</v>
      </c>
      <c r="B74" s="106">
        <v>7.5377849918383204E-33</v>
      </c>
      <c r="C74">
        <v>0.39306793494609299</v>
      </c>
      <c r="D74">
        <v>0.42699999999999999</v>
      </c>
      <c r="E74">
        <v>0.29199999999999998</v>
      </c>
      <c r="F74" s="106">
        <v>9.4275076892921895E-29</v>
      </c>
    </row>
    <row r="75" spans="1:6">
      <c r="A75" t="s">
        <v>745</v>
      </c>
      <c r="B75" s="106">
        <v>4.0580458935371602E-29</v>
      </c>
      <c r="C75">
        <v>0.392352745367478</v>
      </c>
      <c r="D75">
        <v>0.44500000000000001</v>
      </c>
      <c r="E75">
        <v>0.318</v>
      </c>
      <c r="F75" s="106">
        <v>5.0753979990469201E-25</v>
      </c>
    </row>
    <row r="76" spans="1:6">
      <c r="A76" t="s">
        <v>746</v>
      </c>
      <c r="B76" s="106">
        <v>1.0996046916717499E-24</v>
      </c>
      <c r="C76">
        <v>0.38625250947275602</v>
      </c>
      <c r="D76">
        <v>0.56599999999999995</v>
      </c>
      <c r="E76">
        <v>0.47</v>
      </c>
      <c r="F76" s="106">
        <v>1.3752755878738599E-20</v>
      </c>
    </row>
    <row r="77" spans="1:6">
      <c r="A77" t="s">
        <v>747</v>
      </c>
      <c r="B77" s="106">
        <v>2.2502169514413199E-23</v>
      </c>
      <c r="C77">
        <v>0.38559709170334799</v>
      </c>
      <c r="D77">
        <v>0.623</v>
      </c>
      <c r="E77">
        <v>0.53600000000000003</v>
      </c>
      <c r="F77" s="106">
        <v>2.81434634116766E-19</v>
      </c>
    </row>
    <row r="78" spans="1:6">
      <c r="A78" t="s">
        <v>748</v>
      </c>
      <c r="B78" s="106">
        <v>7.4140633967386001E-35</v>
      </c>
      <c r="C78">
        <v>0.38475481277099799</v>
      </c>
      <c r="D78">
        <v>0.26200000000000001</v>
      </c>
      <c r="E78">
        <v>0.151</v>
      </c>
      <c r="F78" s="106">
        <v>9.2727690903009599E-31</v>
      </c>
    </row>
    <row r="79" spans="1:6">
      <c r="A79" t="s">
        <v>749</v>
      </c>
      <c r="B79" s="106">
        <v>1.0622843666304E-33</v>
      </c>
      <c r="C79">
        <v>0.38338477990731501</v>
      </c>
      <c r="D79">
        <v>0.28699999999999998</v>
      </c>
      <c r="E79">
        <v>0.17</v>
      </c>
      <c r="F79" s="106">
        <v>1.3285990573446401E-29</v>
      </c>
    </row>
    <row r="80" spans="1:6">
      <c r="A80" t="s">
        <v>750</v>
      </c>
      <c r="B80" s="106">
        <v>2.95180217043304E-27</v>
      </c>
      <c r="C80">
        <v>0.37912936807731001</v>
      </c>
      <c r="D80">
        <v>0.62</v>
      </c>
      <c r="E80">
        <v>0.501</v>
      </c>
      <c r="F80" s="106">
        <v>3.6918189745606098E-23</v>
      </c>
    </row>
    <row r="81" spans="1:6">
      <c r="A81" t="s">
        <v>751</v>
      </c>
      <c r="B81" s="106">
        <v>8.0015122410624898E-29</v>
      </c>
      <c r="C81">
        <v>0.37854734236486698</v>
      </c>
      <c r="D81">
        <v>0.65600000000000003</v>
      </c>
      <c r="E81">
        <v>0.56899999999999995</v>
      </c>
      <c r="F81" s="106">
        <v>1.0007491359896899E-24</v>
      </c>
    </row>
    <row r="82" spans="1:6">
      <c r="A82" t="s">
        <v>752</v>
      </c>
      <c r="B82" s="106">
        <v>4.50632433406168E-51</v>
      </c>
      <c r="C82">
        <v>0.37650725700073001</v>
      </c>
      <c r="D82">
        <v>0.27</v>
      </c>
      <c r="E82">
        <v>0.13700000000000001</v>
      </c>
      <c r="F82" s="106">
        <v>5.6360598446109402E-47</v>
      </c>
    </row>
    <row r="83" spans="1:6">
      <c r="A83" t="s">
        <v>753</v>
      </c>
      <c r="B83" s="106">
        <v>5.2687395988015196E-29</v>
      </c>
      <c r="C83">
        <v>0.37645166385629197</v>
      </c>
      <c r="D83">
        <v>0.63400000000000001</v>
      </c>
      <c r="E83">
        <v>0.53900000000000003</v>
      </c>
      <c r="F83" s="106">
        <v>6.5896126162210499E-25</v>
      </c>
    </row>
    <row r="84" spans="1:6">
      <c r="A84" t="s">
        <v>754</v>
      </c>
      <c r="B84" s="106">
        <v>2.6702710408911499E-28</v>
      </c>
      <c r="C84">
        <v>0.37516219882358098</v>
      </c>
      <c r="D84">
        <v>0.57399999999999995</v>
      </c>
      <c r="E84">
        <v>0.45600000000000002</v>
      </c>
      <c r="F84" s="106">
        <v>3.3397079908425602E-24</v>
      </c>
    </row>
    <row r="85" spans="1:6">
      <c r="A85" t="s">
        <v>755</v>
      </c>
      <c r="B85" s="106">
        <v>8.3104645626502801E-45</v>
      </c>
      <c r="C85">
        <v>0.37486296108308698</v>
      </c>
      <c r="D85">
        <v>0.29899999999999999</v>
      </c>
      <c r="E85">
        <v>0.16500000000000001</v>
      </c>
      <c r="F85" s="106">
        <v>1.0393898028506701E-40</v>
      </c>
    </row>
    <row r="86" spans="1:6">
      <c r="A86" t="s">
        <v>756</v>
      </c>
      <c r="B86" s="106">
        <v>3.7050448211630899E-21</v>
      </c>
      <c r="C86">
        <v>0.37406577533686702</v>
      </c>
      <c r="D86">
        <v>0.48799999999999999</v>
      </c>
      <c r="E86">
        <v>0.39700000000000002</v>
      </c>
      <c r="F86" s="106">
        <v>4.6338995578286702E-17</v>
      </c>
    </row>
    <row r="87" spans="1:6">
      <c r="A87" t="s">
        <v>757</v>
      </c>
      <c r="B87" s="106">
        <v>4.3341867310800003E-30</v>
      </c>
      <c r="C87">
        <v>0.36963823071845803</v>
      </c>
      <c r="D87">
        <v>0.38800000000000001</v>
      </c>
      <c r="E87">
        <v>0.26100000000000001</v>
      </c>
      <c r="F87" s="106">
        <v>5.4207673445617605E-26</v>
      </c>
    </row>
    <row r="88" spans="1:6">
      <c r="A88" t="s">
        <v>758</v>
      </c>
      <c r="B88" s="106">
        <v>1.40979714599282E-42</v>
      </c>
      <c r="C88">
        <v>0.36717405609497</v>
      </c>
      <c r="D88">
        <v>0.90900000000000003</v>
      </c>
      <c r="E88">
        <v>0.878</v>
      </c>
      <c r="F88" s="106">
        <v>1.76323329049321E-38</v>
      </c>
    </row>
    <row r="89" spans="1:6">
      <c r="A89" t="s">
        <v>759</v>
      </c>
      <c r="B89" s="106">
        <v>2.3216894223848499E-41</v>
      </c>
      <c r="C89">
        <v>0.36089625814652398</v>
      </c>
      <c r="D89">
        <v>0.252</v>
      </c>
      <c r="E89">
        <v>0.13500000000000001</v>
      </c>
      <c r="F89" s="106">
        <v>2.9037369605767301E-37</v>
      </c>
    </row>
    <row r="90" spans="1:6">
      <c r="A90" t="s">
        <v>760</v>
      </c>
      <c r="B90" s="106">
        <v>1.9074896180076199E-22</v>
      </c>
      <c r="C90">
        <v>0.356323165171612</v>
      </c>
      <c r="D90">
        <v>0.66400000000000003</v>
      </c>
      <c r="E90">
        <v>0.59599999999999997</v>
      </c>
      <c r="F90" s="106">
        <v>2.3856972652421302E-18</v>
      </c>
    </row>
    <row r="91" spans="1:6">
      <c r="A91" t="s">
        <v>761</v>
      </c>
      <c r="B91" s="106">
        <v>2.6755607194369201E-38</v>
      </c>
      <c r="C91">
        <v>0.35389113709375303</v>
      </c>
      <c r="D91">
        <v>0.309</v>
      </c>
      <c r="E91">
        <v>0.17899999999999999</v>
      </c>
      <c r="F91" s="106">
        <v>3.3463237917997602E-34</v>
      </c>
    </row>
    <row r="92" spans="1:6">
      <c r="A92" t="s">
        <v>762</v>
      </c>
      <c r="B92" s="106">
        <v>2.11254963607625E-30</v>
      </c>
      <c r="C92">
        <v>0.34435435628510003</v>
      </c>
      <c r="D92">
        <v>0.71699999999999997</v>
      </c>
      <c r="E92">
        <v>0.621</v>
      </c>
      <c r="F92" s="106">
        <v>2.64216582984056E-26</v>
      </c>
    </row>
    <row r="93" spans="1:6">
      <c r="A93" t="s">
        <v>763</v>
      </c>
      <c r="B93" s="106">
        <v>4.05096251832648E-22</v>
      </c>
      <c r="C93">
        <v>0.34337132661618103</v>
      </c>
      <c r="D93">
        <v>0.627</v>
      </c>
      <c r="E93">
        <v>0.54300000000000004</v>
      </c>
      <c r="F93" s="106">
        <v>5.0665388216709298E-18</v>
      </c>
    </row>
    <row r="94" spans="1:6">
      <c r="A94" t="s">
        <v>764</v>
      </c>
      <c r="B94" s="106">
        <v>3.7848748598992398E-20</v>
      </c>
      <c r="C94">
        <v>0.34202740343423998</v>
      </c>
      <c r="D94">
        <v>0.69499999999999995</v>
      </c>
      <c r="E94">
        <v>0.63500000000000001</v>
      </c>
      <c r="F94" s="106">
        <v>4.7337429872759798E-16</v>
      </c>
    </row>
    <row r="95" spans="1:6">
      <c r="A95" t="s">
        <v>765</v>
      </c>
      <c r="B95" s="106">
        <v>3.88858624844757E-53</v>
      </c>
      <c r="C95">
        <v>0.34004654581302801</v>
      </c>
      <c r="D95">
        <v>0.95199999999999996</v>
      </c>
      <c r="E95">
        <v>0.91100000000000003</v>
      </c>
      <c r="F95" s="106">
        <v>4.8634548209333698E-49</v>
      </c>
    </row>
    <row r="96" spans="1:6">
      <c r="A96" t="s">
        <v>766</v>
      </c>
      <c r="B96" s="106">
        <v>1.1368312123121E-19</v>
      </c>
      <c r="C96">
        <v>0.331787061502404</v>
      </c>
      <c r="D96">
        <v>0.40100000000000002</v>
      </c>
      <c r="E96">
        <v>0.30599999999999999</v>
      </c>
      <c r="F96" s="106">
        <v>1.4218347972387399E-15</v>
      </c>
    </row>
    <row r="97" spans="1:6">
      <c r="A97" t="s">
        <v>767</v>
      </c>
      <c r="B97" s="106">
        <v>6.6589891526766599E-19</v>
      </c>
      <c r="C97">
        <v>0.33044101131738302</v>
      </c>
      <c r="D97">
        <v>0.63900000000000001</v>
      </c>
      <c r="E97">
        <v>0.56200000000000006</v>
      </c>
      <c r="F97" s="106">
        <v>8.3283977332526997E-15</v>
      </c>
    </row>
    <row r="98" spans="1:6">
      <c r="A98" t="s">
        <v>768</v>
      </c>
      <c r="B98" s="106">
        <v>5.8084603416553903E-54</v>
      </c>
      <c r="C98">
        <v>0.33029177255037601</v>
      </c>
      <c r="D98">
        <v>0.98599999999999999</v>
      </c>
      <c r="E98">
        <v>0.97899999999999998</v>
      </c>
      <c r="F98" s="106">
        <v>7.2646413493084005E-50</v>
      </c>
    </row>
    <row r="99" spans="1:6">
      <c r="A99" t="s">
        <v>769</v>
      </c>
      <c r="B99" s="106">
        <v>8.6850459425586695E-24</v>
      </c>
      <c r="C99">
        <v>0.32939769241264599</v>
      </c>
      <c r="D99">
        <v>0.98899999999999999</v>
      </c>
      <c r="E99">
        <v>0.98399999999999999</v>
      </c>
      <c r="F99" s="106">
        <v>1.08623869603581E-19</v>
      </c>
    </row>
    <row r="100" spans="1:6">
      <c r="A100" t="s">
        <v>770</v>
      </c>
      <c r="B100" s="106">
        <v>1.0526320293299899E-25</v>
      </c>
      <c r="C100">
        <v>0.32939650099812701</v>
      </c>
      <c r="D100">
        <v>0.27800000000000002</v>
      </c>
      <c r="E100">
        <v>0.17499999999999999</v>
      </c>
      <c r="F100" s="106">
        <v>1.31652687908302E-21</v>
      </c>
    </row>
    <row r="101" spans="1:6">
      <c r="A101" t="s">
        <v>771</v>
      </c>
      <c r="B101" s="106">
        <v>1.20556753575509E-40</v>
      </c>
      <c r="C101">
        <v>0.32723887935790003</v>
      </c>
      <c r="D101">
        <v>0.30199999999999999</v>
      </c>
      <c r="E101">
        <v>0.16900000000000001</v>
      </c>
      <c r="F101" s="106">
        <v>1.5078033169688899E-36</v>
      </c>
    </row>
    <row r="102" spans="1:6">
      <c r="A102" t="s">
        <v>772</v>
      </c>
      <c r="B102" s="106">
        <v>3.7094638008001302E-17</v>
      </c>
      <c r="C102">
        <v>0.325998254873964</v>
      </c>
      <c r="D102">
        <v>0.57099999999999995</v>
      </c>
      <c r="E102">
        <v>0.49299999999999999</v>
      </c>
      <c r="F102" s="106">
        <v>4.6394263756607201E-13</v>
      </c>
    </row>
    <row r="103" spans="1:6">
      <c r="A103" t="s">
        <v>773</v>
      </c>
      <c r="B103" s="106">
        <v>4.1833748449492297E-17</v>
      </c>
      <c r="C103">
        <v>0.32110241557173802</v>
      </c>
      <c r="D103">
        <v>0.44</v>
      </c>
      <c r="E103">
        <v>0.35199999999999998</v>
      </c>
      <c r="F103" s="106">
        <v>5.2321469185780096E-13</v>
      </c>
    </row>
    <row r="104" spans="1:6">
      <c r="A104" t="s">
        <v>774</v>
      </c>
      <c r="B104" s="106">
        <v>1.1452236301498399E-22</v>
      </c>
      <c r="C104">
        <v>0.31973956089687999</v>
      </c>
      <c r="D104">
        <v>0.63900000000000001</v>
      </c>
      <c r="E104">
        <v>0.54300000000000004</v>
      </c>
      <c r="F104" s="106">
        <v>1.4323311942284099E-18</v>
      </c>
    </row>
    <row r="105" spans="1:6">
      <c r="A105" t="s">
        <v>775</v>
      </c>
      <c r="B105" s="106">
        <v>1.7535071990737601E-22</v>
      </c>
      <c r="C105">
        <v>0.31868579879300502</v>
      </c>
      <c r="D105">
        <v>0.502</v>
      </c>
      <c r="E105">
        <v>0.38200000000000001</v>
      </c>
      <c r="F105" s="106">
        <v>2.1931114538815599E-18</v>
      </c>
    </row>
    <row r="106" spans="1:6">
      <c r="A106" t="s">
        <v>776</v>
      </c>
      <c r="B106" s="106">
        <v>3.8370702476302801E-20</v>
      </c>
      <c r="C106">
        <v>0.31637465927382002</v>
      </c>
      <c r="D106">
        <v>0.624</v>
      </c>
      <c r="E106">
        <v>0.54700000000000004</v>
      </c>
      <c r="F106" s="106">
        <v>4.7990237587111902E-16</v>
      </c>
    </row>
    <row r="107" spans="1:6">
      <c r="A107" t="s">
        <v>777</v>
      </c>
      <c r="B107" s="106">
        <v>2.9911534105761203E-14</v>
      </c>
      <c r="C107">
        <v>0.31597513490359702</v>
      </c>
      <c r="D107">
        <v>0.621</v>
      </c>
      <c r="E107">
        <v>0.55600000000000005</v>
      </c>
      <c r="F107" s="106">
        <v>3.74103557060755E-10</v>
      </c>
    </row>
    <row r="108" spans="1:6">
      <c r="A108" t="s">
        <v>778</v>
      </c>
      <c r="B108" s="106">
        <v>3.8896832744494602E-20</v>
      </c>
      <c r="C108">
        <v>0.31589600207589202</v>
      </c>
      <c r="D108">
        <v>0.63400000000000001</v>
      </c>
      <c r="E108">
        <v>0.54500000000000004</v>
      </c>
      <c r="F108" s="106">
        <v>4.8648268713539399E-16</v>
      </c>
    </row>
    <row r="109" spans="1:6">
      <c r="A109" t="s">
        <v>779</v>
      </c>
      <c r="B109" s="106">
        <v>1.6492672916487999E-17</v>
      </c>
      <c r="C109">
        <v>0.31425091049371101</v>
      </c>
      <c r="D109">
        <v>0.58299999999999996</v>
      </c>
      <c r="E109">
        <v>0.503</v>
      </c>
      <c r="F109" s="106">
        <v>2.0627386016651501E-13</v>
      </c>
    </row>
    <row r="110" spans="1:6">
      <c r="A110" t="s">
        <v>780</v>
      </c>
      <c r="B110" s="106">
        <v>2.8160312344169702E-75</v>
      </c>
      <c r="C110">
        <v>0.31383605686656701</v>
      </c>
      <c r="D110">
        <v>1</v>
      </c>
      <c r="E110">
        <v>1</v>
      </c>
      <c r="F110" s="106">
        <v>3.5220102648853002E-71</v>
      </c>
    </row>
    <row r="111" spans="1:6">
      <c r="A111" t="s">
        <v>781</v>
      </c>
      <c r="B111" s="106">
        <v>1.1402877187624999E-15</v>
      </c>
      <c r="C111">
        <v>0.31216102777580002</v>
      </c>
      <c r="D111">
        <v>0.60899999999999999</v>
      </c>
      <c r="E111">
        <v>0.53600000000000003</v>
      </c>
      <c r="F111" s="106">
        <v>1.42615784985626E-11</v>
      </c>
    </row>
    <row r="112" spans="1:6">
      <c r="A112" t="s">
        <v>782</v>
      </c>
      <c r="B112" s="106">
        <v>1.74939229545775E-24</v>
      </c>
      <c r="C112">
        <v>0.31130316099809102</v>
      </c>
      <c r="D112">
        <v>0.55100000000000005</v>
      </c>
      <c r="E112">
        <v>0.438</v>
      </c>
      <c r="F112" s="106">
        <v>2.1879649439290099E-20</v>
      </c>
    </row>
    <row r="113" spans="1:6">
      <c r="A113" t="s">
        <v>783</v>
      </c>
      <c r="B113" s="106">
        <v>1.6851006504741399E-19</v>
      </c>
      <c r="C113">
        <v>0.30954728991523001</v>
      </c>
      <c r="D113">
        <v>0.622</v>
      </c>
      <c r="E113">
        <v>0.52200000000000002</v>
      </c>
      <c r="F113" s="106">
        <v>2.1075553835480001E-15</v>
      </c>
    </row>
    <row r="114" spans="1:6">
      <c r="A114" t="s">
        <v>784</v>
      </c>
      <c r="B114" s="106">
        <v>4.0049456121873201E-16</v>
      </c>
      <c r="C114">
        <v>0.30917695212242002</v>
      </c>
      <c r="D114">
        <v>0.64800000000000002</v>
      </c>
      <c r="E114">
        <v>0.58199999999999996</v>
      </c>
      <c r="F114" s="106">
        <v>5.0089854771626797E-12</v>
      </c>
    </row>
    <row r="115" spans="1:6">
      <c r="A115" t="s">
        <v>785</v>
      </c>
      <c r="B115" s="106">
        <v>1.09497940132043E-19</v>
      </c>
      <c r="C115">
        <v>0.30719879430883701</v>
      </c>
      <c r="D115">
        <v>0.59899999999999998</v>
      </c>
      <c r="E115">
        <v>0.501</v>
      </c>
      <c r="F115" s="106">
        <v>1.3694907372314601E-15</v>
      </c>
    </row>
    <row r="116" spans="1:6">
      <c r="A116" t="s">
        <v>786</v>
      </c>
      <c r="B116">
        <v>0.27461883450254199</v>
      </c>
      <c r="C116">
        <v>0.30423062145305801</v>
      </c>
      <c r="D116">
        <v>0.38700000000000001</v>
      </c>
      <c r="E116">
        <v>0.39200000000000002</v>
      </c>
      <c r="F116">
        <v>1</v>
      </c>
    </row>
    <row r="117" spans="1:6">
      <c r="A117" t="s">
        <v>787</v>
      </c>
      <c r="B117" s="106">
        <v>2.7351838848565999E-17</v>
      </c>
      <c r="C117">
        <v>0.30408657317037602</v>
      </c>
      <c r="D117">
        <v>0.66500000000000004</v>
      </c>
      <c r="E117">
        <v>0.59299999999999997</v>
      </c>
      <c r="F117" s="106">
        <v>3.4208944847901498E-13</v>
      </c>
    </row>
    <row r="118" spans="1:6">
      <c r="A118" t="s">
        <v>788</v>
      </c>
      <c r="B118" s="106">
        <v>1.72360005091325E-18</v>
      </c>
      <c r="C118">
        <v>0.30313757523015</v>
      </c>
      <c r="D118">
        <v>0.78300000000000003</v>
      </c>
      <c r="E118">
        <v>0.73799999999999999</v>
      </c>
      <c r="F118" s="106">
        <v>2.1557065836772101E-14</v>
      </c>
    </row>
    <row r="119" spans="1:6">
      <c r="A119" t="s">
        <v>789</v>
      </c>
      <c r="B119" s="106">
        <v>2.02518350038546E-24</v>
      </c>
      <c r="C119">
        <v>0.30230769741716901</v>
      </c>
      <c r="D119">
        <v>0.69899999999999995</v>
      </c>
      <c r="E119">
        <v>0.58899999999999997</v>
      </c>
      <c r="F119" s="106">
        <v>2.5328970039321001E-20</v>
      </c>
    </row>
    <row r="120" spans="1:6">
      <c r="A120" t="s">
        <v>790</v>
      </c>
      <c r="B120" s="106">
        <v>4.5461118955751498E-38</v>
      </c>
      <c r="C120">
        <v>0.302304029479735</v>
      </c>
      <c r="D120">
        <v>0.94599999999999995</v>
      </c>
      <c r="E120">
        <v>0.91200000000000003</v>
      </c>
      <c r="F120" s="106">
        <v>5.68582214779584E-34</v>
      </c>
    </row>
    <row r="121" spans="1:6">
      <c r="A121" t="s">
        <v>791</v>
      </c>
      <c r="B121" s="106">
        <v>5.6856239709574298E-20</v>
      </c>
      <c r="C121">
        <v>0.30221542591838002</v>
      </c>
      <c r="D121">
        <v>0.72599999999999998</v>
      </c>
      <c r="E121">
        <v>0.66400000000000003</v>
      </c>
      <c r="F121" s="106">
        <v>7.1110099004764599E-16</v>
      </c>
    </row>
    <row r="122" spans="1:6">
      <c r="A122" t="s">
        <v>792</v>
      </c>
      <c r="B122" s="106">
        <v>6.82851792317952E-26</v>
      </c>
      <c r="C122">
        <v>0.30162391970441599</v>
      </c>
      <c r="D122">
        <v>0.72699999999999998</v>
      </c>
      <c r="E122">
        <v>0.623</v>
      </c>
      <c r="F122" s="106">
        <v>8.5404273665206306E-22</v>
      </c>
    </row>
    <row r="123" spans="1:6">
      <c r="A123" t="s">
        <v>793</v>
      </c>
      <c r="B123" s="106">
        <v>3.5120750685208097E-21</v>
      </c>
      <c r="C123">
        <v>0.30080090640562901</v>
      </c>
      <c r="D123">
        <v>0.64600000000000002</v>
      </c>
      <c r="E123">
        <v>0.55300000000000005</v>
      </c>
      <c r="F123" s="106">
        <v>4.39255228819898E-17</v>
      </c>
    </row>
    <row r="124" spans="1:6">
      <c r="A124" t="s">
        <v>794</v>
      </c>
      <c r="B124" s="106">
        <v>3.5817437437553399E-18</v>
      </c>
      <c r="C124">
        <v>0.29999934457226402</v>
      </c>
      <c r="D124">
        <v>0.66700000000000004</v>
      </c>
      <c r="E124">
        <v>0.59899999999999998</v>
      </c>
      <c r="F124" s="106">
        <v>4.4796869003148001E-14</v>
      </c>
    </row>
    <row r="125" spans="1:6">
      <c r="A125" t="s">
        <v>795</v>
      </c>
      <c r="B125" s="106">
        <v>3.4078317855344604E-21</v>
      </c>
      <c r="C125">
        <v>0.29953600300208499</v>
      </c>
      <c r="D125">
        <v>0.74199999999999999</v>
      </c>
      <c r="E125">
        <v>0.67</v>
      </c>
      <c r="F125" s="106">
        <v>4.2621752141679398E-17</v>
      </c>
    </row>
    <row r="126" spans="1:6">
      <c r="A126" t="s">
        <v>796</v>
      </c>
      <c r="B126" s="106">
        <v>2.1563940632320799E-38</v>
      </c>
      <c r="C126">
        <v>0.29686167138783998</v>
      </c>
      <c r="D126">
        <v>0.27300000000000002</v>
      </c>
      <c r="E126">
        <v>0.152</v>
      </c>
      <c r="F126" s="106">
        <v>2.69700205488436E-34</v>
      </c>
    </row>
    <row r="127" spans="1:6">
      <c r="A127" t="s">
        <v>797</v>
      </c>
      <c r="B127" s="106">
        <v>1.9714772399674599E-22</v>
      </c>
      <c r="C127">
        <v>0.29134233380060698</v>
      </c>
      <c r="D127">
        <v>0.25800000000000001</v>
      </c>
      <c r="E127">
        <v>0.16600000000000001</v>
      </c>
      <c r="F127" s="106">
        <v>2.4657265840273101E-18</v>
      </c>
    </row>
    <row r="128" spans="1:6">
      <c r="A128" t="s">
        <v>798</v>
      </c>
      <c r="B128" s="106">
        <v>5.50710542601691E-16</v>
      </c>
      <c r="C128">
        <v>0.290864117825612</v>
      </c>
      <c r="D128">
        <v>0.49399999999999999</v>
      </c>
      <c r="E128">
        <v>0.4</v>
      </c>
      <c r="F128" s="106">
        <v>6.8877367563193501E-12</v>
      </c>
    </row>
    <row r="129" spans="1:6">
      <c r="A129" t="s">
        <v>799</v>
      </c>
      <c r="B129" s="106">
        <v>7.1880128855926901E-14</v>
      </c>
      <c r="C129">
        <v>0.28973806200394298</v>
      </c>
      <c r="D129">
        <v>0.61099999999999999</v>
      </c>
      <c r="E129">
        <v>0.54800000000000004</v>
      </c>
      <c r="F129" s="106">
        <v>8.9900477160107802E-10</v>
      </c>
    </row>
    <row r="130" spans="1:6">
      <c r="A130" t="s">
        <v>800</v>
      </c>
      <c r="B130" s="106">
        <v>3.6108159360331899E-19</v>
      </c>
      <c r="C130">
        <v>0.28949736960258798</v>
      </c>
      <c r="D130">
        <v>0.84599999999999997</v>
      </c>
      <c r="E130">
        <v>0.79100000000000004</v>
      </c>
      <c r="F130" s="106">
        <v>4.5160474911967203E-15</v>
      </c>
    </row>
    <row r="131" spans="1:6">
      <c r="A131" t="s">
        <v>801</v>
      </c>
      <c r="B131" s="106">
        <v>8.80426487131183E-16</v>
      </c>
      <c r="C131">
        <v>0.28871727246362799</v>
      </c>
      <c r="D131">
        <v>0.46</v>
      </c>
      <c r="E131">
        <v>0.372</v>
      </c>
      <c r="F131" s="106">
        <v>1.10114940745497E-11</v>
      </c>
    </row>
    <row r="132" spans="1:6">
      <c r="A132" t="s">
        <v>802</v>
      </c>
      <c r="B132" s="106">
        <v>7.3364231652827397E-17</v>
      </c>
      <c r="C132">
        <v>0.28681658371817798</v>
      </c>
      <c r="D132">
        <v>0.52500000000000002</v>
      </c>
      <c r="E132">
        <v>0.436</v>
      </c>
      <c r="F132" s="106">
        <v>9.1756644528191291E-13</v>
      </c>
    </row>
    <row r="133" spans="1:6">
      <c r="A133" t="s">
        <v>803</v>
      </c>
      <c r="B133" s="106">
        <v>4.0031542606208899E-19</v>
      </c>
      <c r="C133">
        <v>0.28463823532096999</v>
      </c>
      <c r="D133">
        <v>0.309</v>
      </c>
      <c r="E133">
        <v>0.217</v>
      </c>
      <c r="F133" s="106">
        <v>5.0067450337585503E-15</v>
      </c>
    </row>
    <row r="134" spans="1:6">
      <c r="A134" t="s">
        <v>804</v>
      </c>
      <c r="B134" s="106">
        <v>1.5545227474920399E-23</v>
      </c>
      <c r="C134">
        <v>0.28437728892312403</v>
      </c>
      <c r="D134">
        <v>0.372</v>
      </c>
      <c r="E134">
        <v>0.26100000000000001</v>
      </c>
      <c r="F134" s="106">
        <v>1.9442416002882899E-19</v>
      </c>
    </row>
    <row r="135" spans="1:6">
      <c r="A135" t="s">
        <v>805</v>
      </c>
      <c r="B135" s="106">
        <v>2.01530107815007E-16</v>
      </c>
      <c r="C135">
        <v>0.28437403203288297</v>
      </c>
      <c r="D135">
        <v>0.39500000000000002</v>
      </c>
      <c r="E135">
        <v>0.30499999999999999</v>
      </c>
      <c r="F135" s="106">
        <v>2.5205370584422901E-12</v>
      </c>
    </row>
    <row r="136" spans="1:6">
      <c r="A136" t="s">
        <v>806</v>
      </c>
      <c r="B136" s="106">
        <v>4.6565114990467599E-24</v>
      </c>
      <c r="C136">
        <v>0.28271264196589402</v>
      </c>
      <c r="D136">
        <v>0.253</v>
      </c>
      <c r="E136">
        <v>0.158</v>
      </c>
      <c r="F136" s="106">
        <v>5.8238989318577905E-20</v>
      </c>
    </row>
    <row r="137" spans="1:6">
      <c r="A137" t="s">
        <v>807</v>
      </c>
      <c r="B137" s="106">
        <v>1.8377074415221999E-20</v>
      </c>
      <c r="C137">
        <v>0.28248001785733701</v>
      </c>
      <c r="D137">
        <v>0.66500000000000004</v>
      </c>
      <c r="E137">
        <v>0.54</v>
      </c>
      <c r="F137" s="106">
        <v>2.2984206971118202E-16</v>
      </c>
    </row>
    <row r="138" spans="1:6">
      <c r="A138" t="s">
        <v>808</v>
      </c>
      <c r="B138" s="106">
        <v>1.4369733098223201E-15</v>
      </c>
      <c r="C138">
        <v>0.28220939206900397</v>
      </c>
      <c r="D138">
        <v>0.60499999999999998</v>
      </c>
      <c r="E138">
        <v>0.52200000000000002</v>
      </c>
      <c r="F138" s="106">
        <v>1.79722251859478E-11</v>
      </c>
    </row>
    <row r="139" spans="1:6">
      <c r="A139" t="s">
        <v>809</v>
      </c>
      <c r="B139" s="106">
        <v>1.2905452020652699E-26</v>
      </c>
      <c r="C139">
        <v>0.28004352485246897</v>
      </c>
      <c r="D139">
        <v>0.29899999999999999</v>
      </c>
      <c r="E139">
        <v>0.189</v>
      </c>
      <c r="F139" s="106">
        <v>1.6140848842230301E-22</v>
      </c>
    </row>
    <row r="140" spans="1:6">
      <c r="A140" t="s">
        <v>810</v>
      </c>
      <c r="B140" s="106">
        <v>7.7626981502215994E-18</v>
      </c>
      <c r="C140">
        <v>0.27858293509098198</v>
      </c>
      <c r="D140">
        <v>0.56299999999999994</v>
      </c>
      <c r="E140">
        <v>0.47299999999999998</v>
      </c>
      <c r="F140" s="106">
        <v>9.7088065764821506E-14</v>
      </c>
    </row>
    <row r="141" spans="1:6">
      <c r="A141" t="s">
        <v>811</v>
      </c>
      <c r="B141" s="106">
        <v>1.9253109854791501E-18</v>
      </c>
      <c r="C141">
        <v>0.27855277202714401</v>
      </c>
      <c r="D141">
        <v>0.371</v>
      </c>
      <c r="E141">
        <v>0.26700000000000002</v>
      </c>
      <c r="F141" s="106">
        <v>2.40798644953877E-14</v>
      </c>
    </row>
    <row r="142" spans="1:6">
      <c r="A142" t="s">
        <v>812</v>
      </c>
      <c r="B142" s="106">
        <v>1.16798120026783E-28</v>
      </c>
      <c r="C142">
        <v>0.27778967145685202</v>
      </c>
      <c r="D142">
        <v>0.32700000000000001</v>
      </c>
      <c r="E142">
        <v>0.20699999999999999</v>
      </c>
      <c r="F142" s="106">
        <v>1.4607940871749801E-24</v>
      </c>
    </row>
    <row r="143" spans="1:6">
      <c r="A143" t="s">
        <v>813</v>
      </c>
      <c r="B143" s="106">
        <v>5.19262798826535E-40</v>
      </c>
      <c r="C143">
        <v>0.27660336164828198</v>
      </c>
      <c r="D143">
        <v>0.98799999999999999</v>
      </c>
      <c r="E143">
        <v>0.98099999999999998</v>
      </c>
      <c r="F143" s="106">
        <v>6.4944198249234797E-36</v>
      </c>
    </row>
    <row r="144" spans="1:6">
      <c r="A144" t="s">
        <v>814</v>
      </c>
      <c r="B144" s="106">
        <v>5.1736348323935302E-22</v>
      </c>
      <c r="C144">
        <v>0.27650650646316399</v>
      </c>
      <c r="D144">
        <v>0.37</v>
      </c>
      <c r="E144">
        <v>0.26200000000000001</v>
      </c>
      <c r="F144" s="106">
        <v>6.4706650848745901E-18</v>
      </c>
    </row>
    <row r="145" spans="1:6">
      <c r="A145" t="s">
        <v>815</v>
      </c>
      <c r="B145" s="106">
        <v>3.3746879686159099E-22</v>
      </c>
      <c r="C145">
        <v>0.27637407141179299</v>
      </c>
      <c r="D145">
        <v>0.39800000000000002</v>
      </c>
      <c r="E145">
        <v>0.28699999999999998</v>
      </c>
      <c r="F145" s="106">
        <v>4.2207222423479203E-18</v>
      </c>
    </row>
    <row r="146" spans="1:6">
      <c r="A146" t="s">
        <v>816</v>
      </c>
      <c r="B146" s="106">
        <v>1.3261198239623399E-19</v>
      </c>
      <c r="C146">
        <v>0.27400997249805997</v>
      </c>
      <c r="D146">
        <v>0.373</v>
      </c>
      <c r="E146">
        <v>0.27300000000000002</v>
      </c>
      <c r="F146" s="106">
        <v>1.6585780638297E-15</v>
      </c>
    </row>
    <row r="147" spans="1:6">
      <c r="A147" t="s">
        <v>817</v>
      </c>
      <c r="B147" s="106">
        <v>5.1993973272447503E-17</v>
      </c>
      <c r="C147">
        <v>0.27332228368612399</v>
      </c>
      <c r="D147">
        <v>0.55900000000000005</v>
      </c>
      <c r="E147">
        <v>0.46899999999999997</v>
      </c>
      <c r="F147" s="106">
        <v>6.5028862371849999E-13</v>
      </c>
    </row>
    <row r="148" spans="1:6">
      <c r="A148" t="s">
        <v>818</v>
      </c>
      <c r="B148" s="106">
        <v>3.7688601129845302E-24</v>
      </c>
      <c r="C148">
        <v>0.27134047044286203</v>
      </c>
      <c r="D148">
        <v>0.79400000000000004</v>
      </c>
      <c r="E148">
        <v>0.73099999999999998</v>
      </c>
      <c r="F148" s="106">
        <v>4.7137133433097599E-20</v>
      </c>
    </row>
    <row r="149" spans="1:6">
      <c r="A149" t="s">
        <v>819</v>
      </c>
      <c r="B149" s="106">
        <v>1.24128148227241E-42</v>
      </c>
      <c r="C149">
        <v>0.270943890252894</v>
      </c>
      <c r="D149">
        <v>0.997</v>
      </c>
      <c r="E149">
        <v>0.99299999999999999</v>
      </c>
      <c r="F149" s="106">
        <v>1.5524707498780999E-38</v>
      </c>
    </row>
    <row r="150" spans="1:6">
      <c r="A150" t="s">
        <v>820</v>
      </c>
      <c r="B150" s="106">
        <v>6.3821856646296202E-18</v>
      </c>
      <c r="C150">
        <v>0.27066411775439703</v>
      </c>
      <c r="D150">
        <v>0.73299999999999998</v>
      </c>
      <c r="E150">
        <v>0.64500000000000002</v>
      </c>
      <c r="F150" s="106">
        <v>7.9821996107522702E-14</v>
      </c>
    </row>
    <row r="151" spans="1:6">
      <c r="A151" t="s">
        <v>821</v>
      </c>
      <c r="B151" s="106">
        <v>1.05204965417127E-13</v>
      </c>
      <c r="C151">
        <v>0.27015220838102899</v>
      </c>
      <c r="D151">
        <v>0.58199999999999996</v>
      </c>
      <c r="E151">
        <v>0.51200000000000001</v>
      </c>
      <c r="F151" s="106">
        <v>1.3157985024720099E-9</v>
      </c>
    </row>
    <row r="152" spans="1:6">
      <c r="A152" t="s">
        <v>822</v>
      </c>
      <c r="B152" s="106">
        <v>4.8045618950035897E-21</v>
      </c>
      <c r="C152">
        <v>0.26833504486489301</v>
      </c>
      <c r="D152">
        <v>0.313</v>
      </c>
      <c r="E152">
        <v>0.215</v>
      </c>
      <c r="F152" s="106">
        <v>6.0090655620810001E-17</v>
      </c>
    </row>
    <row r="153" spans="1:6">
      <c r="A153" t="s">
        <v>823</v>
      </c>
      <c r="B153" s="106">
        <v>1.1297292289328E-12</v>
      </c>
      <c r="C153">
        <v>0.26787586272378899</v>
      </c>
      <c r="D153">
        <v>0.51800000000000002</v>
      </c>
      <c r="E153">
        <v>0.441</v>
      </c>
      <c r="F153" s="106">
        <v>1.4129523466262501E-8</v>
      </c>
    </row>
    <row r="154" spans="1:6">
      <c r="A154" t="s">
        <v>824</v>
      </c>
      <c r="B154" s="106">
        <v>2.6012069475241201E-16</v>
      </c>
      <c r="C154">
        <v>0.26711588151495702</v>
      </c>
      <c r="D154">
        <v>0.48799999999999999</v>
      </c>
      <c r="E154">
        <v>0.39</v>
      </c>
      <c r="F154" s="106">
        <v>3.2533295292684199E-12</v>
      </c>
    </row>
    <row r="155" spans="1:6">
      <c r="A155" t="s">
        <v>825</v>
      </c>
      <c r="B155" s="106">
        <v>1.4819163528822499E-24</v>
      </c>
      <c r="C155">
        <v>0.26626196874181701</v>
      </c>
      <c r="D155">
        <v>0.317</v>
      </c>
      <c r="E155">
        <v>0.20799999999999999</v>
      </c>
      <c r="F155" s="106">
        <v>1.85343278254984E-20</v>
      </c>
    </row>
    <row r="156" spans="1:6">
      <c r="A156" t="s">
        <v>826</v>
      </c>
      <c r="B156" s="106">
        <v>9.68492556836095E-15</v>
      </c>
      <c r="C156">
        <v>0.265243330408518</v>
      </c>
      <c r="D156">
        <v>0.63200000000000001</v>
      </c>
      <c r="E156">
        <v>0.56899999999999995</v>
      </c>
      <c r="F156" s="106">
        <v>1.2112936408349E-10</v>
      </c>
    </row>
    <row r="157" spans="1:6">
      <c r="A157" t="s">
        <v>827</v>
      </c>
      <c r="B157" s="106">
        <v>1.62683289952811E-15</v>
      </c>
      <c r="C157">
        <v>0.264168883522169</v>
      </c>
      <c r="D157">
        <v>0.65</v>
      </c>
      <c r="E157">
        <v>0.57999999999999996</v>
      </c>
      <c r="F157" s="106">
        <v>2.0346799074398001E-11</v>
      </c>
    </row>
    <row r="158" spans="1:6">
      <c r="A158" t="s">
        <v>828</v>
      </c>
      <c r="B158" s="106">
        <v>1.42997294556546E-12</v>
      </c>
      <c r="C158">
        <v>0.26374817588125699</v>
      </c>
      <c r="D158">
        <v>0.68700000000000006</v>
      </c>
      <c r="E158">
        <v>0.63500000000000001</v>
      </c>
      <c r="F158" s="106">
        <v>1.7884671630187201E-8</v>
      </c>
    </row>
    <row r="159" spans="1:6">
      <c r="A159" t="s">
        <v>829</v>
      </c>
      <c r="B159" s="106">
        <v>1.5179909497769901E-22</v>
      </c>
      <c r="C159">
        <v>0.26362465915386102</v>
      </c>
      <c r="D159">
        <v>0.29099999999999998</v>
      </c>
      <c r="E159">
        <v>0.191</v>
      </c>
      <c r="F159" s="106">
        <v>1.8985512808860799E-18</v>
      </c>
    </row>
    <row r="160" spans="1:6">
      <c r="A160" t="s">
        <v>830</v>
      </c>
      <c r="B160" s="106">
        <v>4.02047461737575E-14</v>
      </c>
      <c r="C160">
        <v>0.26238348870131301</v>
      </c>
      <c r="D160">
        <v>0.56299999999999994</v>
      </c>
      <c r="E160">
        <v>0.47199999999999998</v>
      </c>
      <c r="F160" s="106">
        <v>5.0284076039518602E-10</v>
      </c>
    </row>
    <row r="161" spans="1:6">
      <c r="A161" t="s">
        <v>831</v>
      </c>
      <c r="B161" s="106">
        <v>1.6454787523983399E-14</v>
      </c>
      <c r="C161">
        <v>0.26232651566859999</v>
      </c>
      <c r="D161">
        <v>0.76</v>
      </c>
      <c r="E161">
        <v>0.69399999999999995</v>
      </c>
      <c r="F161" s="106">
        <v>2.05800027562461E-10</v>
      </c>
    </row>
    <row r="162" spans="1:6">
      <c r="A162" t="s">
        <v>832</v>
      </c>
      <c r="B162" s="106">
        <v>1.2711239721393001E-41</v>
      </c>
      <c r="C162">
        <v>0.26197531350557901</v>
      </c>
      <c r="D162">
        <v>0.98299999999999998</v>
      </c>
      <c r="E162">
        <v>0.98099999999999998</v>
      </c>
      <c r="F162" s="106">
        <v>1.58979475195462E-37</v>
      </c>
    </row>
    <row r="163" spans="1:6">
      <c r="A163" t="s">
        <v>833</v>
      </c>
      <c r="B163" s="106">
        <v>6.6852284180552998E-38</v>
      </c>
      <c r="C163">
        <v>0.26015350637843399</v>
      </c>
      <c r="D163">
        <v>0.99399999999999999</v>
      </c>
      <c r="E163">
        <v>0.98799999999999999</v>
      </c>
      <c r="F163" s="106">
        <v>8.3612151824617693E-34</v>
      </c>
    </row>
    <row r="164" spans="1:6">
      <c r="A164" t="s">
        <v>834</v>
      </c>
      <c r="B164" s="106">
        <v>9.7566162582511402E-19</v>
      </c>
      <c r="C164">
        <v>0.25761146111431898</v>
      </c>
      <c r="D164">
        <v>0.68600000000000005</v>
      </c>
      <c r="E164">
        <v>0.60399999999999998</v>
      </c>
      <c r="F164" s="106">
        <v>1.22025999541947E-14</v>
      </c>
    </row>
    <row r="165" spans="1:6">
      <c r="A165" t="s">
        <v>835</v>
      </c>
      <c r="B165" s="106">
        <v>9.3820668154571694E-14</v>
      </c>
      <c r="C165">
        <v>0.25616260797342999</v>
      </c>
      <c r="D165">
        <v>0.503</v>
      </c>
      <c r="E165">
        <v>0.42499999999999999</v>
      </c>
      <c r="F165" s="106">
        <v>1.1734150966092301E-9</v>
      </c>
    </row>
    <row r="166" spans="1:6">
      <c r="A166" t="s">
        <v>836</v>
      </c>
      <c r="B166" s="106">
        <v>4.1576256167661799E-21</v>
      </c>
      <c r="C166">
        <v>0.25450533003869202</v>
      </c>
      <c r="D166">
        <v>0.75800000000000001</v>
      </c>
      <c r="E166">
        <v>0.67300000000000004</v>
      </c>
      <c r="F166" s="106">
        <v>5.1999423588894598E-17</v>
      </c>
    </row>
    <row r="167" spans="1:6">
      <c r="A167" t="s">
        <v>837</v>
      </c>
      <c r="B167" s="106">
        <v>5.9465638763804099E-22</v>
      </c>
      <c r="C167">
        <v>0.253528664191701</v>
      </c>
      <c r="D167">
        <v>0.26100000000000001</v>
      </c>
      <c r="E167">
        <v>0.16800000000000001</v>
      </c>
      <c r="F167" s="106">
        <v>7.4373674401889805E-18</v>
      </c>
    </row>
    <row r="168" spans="1:6">
      <c r="A168" t="s">
        <v>838</v>
      </c>
      <c r="B168" s="106">
        <v>6.2408605141716E-12</v>
      </c>
      <c r="C168">
        <v>0.25327967110306299</v>
      </c>
      <c r="D168">
        <v>0.64600000000000002</v>
      </c>
      <c r="E168">
        <v>0.57499999999999996</v>
      </c>
      <c r="F168" s="106">
        <v>7.8054442450744103E-8</v>
      </c>
    </row>
    <row r="169" spans="1:6">
      <c r="A169" t="s">
        <v>839</v>
      </c>
      <c r="B169" s="106">
        <v>3.3545915374196498E-12</v>
      </c>
      <c r="C169">
        <v>0.25286290732139199</v>
      </c>
      <c r="D169">
        <v>0.61399999999999999</v>
      </c>
      <c r="E169">
        <v>0.56299999999999994</v>
      </c>
      <c r="F169" s="106">
        <v>4.1955876358507498E-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79"/>
  <sheetViews>
    <sheetView workbookViewId="0">
      <selection activeCell="D8" sqref="D8"/>
    </sheetView>
  </sheetViews>
  <sheetFormatPr defaultColWidth="11" defaultRowHeight="15.75"/>
  <sheetData>
    <row r="1" spans="1:9">
      <c r="A1" s="11" t="s">
        <v>56</v>
      </c>
      <c r="B1" s="11" t="s">
        <v>57</v>
      </c>
      <c r="C1" s="11" t="s">
        <v>58</v>
      </c>
      <c r="D1" s="11" t="s">
        <v>59</v>
      </c>
      <c r="E1" s="11" t="s">
        <v>60</v>
      </c>
      <c r="F1" s="11" t="s">
        <v>61</v>
      </c>
      <c r="G1" s="11" t="s">
        <v>62</v>
      </c>
      <c r="H1" s="11" t="s">
        <v>63</v>
      </c>
      <c r="I1" s="11" t="s">
        <v>64</v>
      </c>
    </row>
    <row r="2" spans="1:9">
      <c r="A2" s="12" t="s">
        <v>65</v>
      </c>
      <c r="B2" s="13" t="s">
        <v>66</v>
      </c>
      <c r="C2" s="14" t="s">
        <v>67</v>
      </c>
      <c r="D2" s="13" t="s">
        <v>68</v>
      </c>
      <c r="E2" s="15">
        <v>-5.5794499999999996</v>
      </c>
      <c r="F2" s="16">
        <v>-1.3360000000000001</v>
      </c>
      <c r="G2" s="17">
        <v>32629</v>
      </c>
      <c r="H2" s="17">
        <v>1.2140131671659201E+35</v>
      </c>
      <c r="I2" s="13" t="s">
        <v>69</v>
      </c>
    </row>
    <row r="3" spans="1:9">
      <c r="A3" s="18" t="s">
        <v>70</v>
      </c>
      <c r="B3" s="13" t="s">
        <v>66</v>
      </c>
      <c r="C3" s="14" t="s">
        <v>67</v>
      </c>
      <c r="D3" s="13" t="s">
        <v>68</v>
      </c>
      <c r="E3" s="15">
        <v>-5.5794499999999996</v>
      </c>
      <c r="F3" s="16">
        <v>-1.3360000000000001</v>
      </c>
      <c r="G3" s="17">
        <v>32629</v>
      </c>
      <c r="H3" s="17">
        <v>1.2140131671659201E+25</v>
      </c>
      <c r="I3" s="13" t="s">
        <v>71</v>
      </c>
    </row>
    <row r="4" spans="1:9">
      <c r="A4" s="18" t="s">
        <v>70</v>
      </c>
      <c r="B4" s="13" t="s">
        <v>72</v>
      </c>
      <c r="C4" s="14" t="s">
        <v>73</v>
      </c>
      <c r="D4" s="13" t="s">
        <v>74</v>
      </c>
      <c r="E4" s="19">
        <v>-4.3048099999999998</v>
      </c>
      <c r="F4" s="16">
        <v>-0.94</v>
      </c>
      <c r="G4" s="17">
        <v>30042</v>
      </c>
      <c r="H4" s="17">
        <v>1.2140131671659201E+19</v>
      </c>
      <c r="I4" s="13" t="s">
        <v>75</v>
      </c>
    </row>
    <row r="5" spans="1:9">
      <c r="A5" s="18" t="s">
        <v>70</v>
      </c>
      <c r="B5" s="13" t="s">
        <v>76</v>
      </c>
      <c r="C5" s="14" t="s">
        <v>77</v>
      </c>
      <c r="D5" s="13" t="s">
        <v>78</v>
      </c>
      <c r="E5" s="20">
        <v>-3.51939</v>
      </c>
      <c r="F5" s="16">
        <v>-0.67900000000000005</v>
      </c>
      <c r="G5" s="17">
        <v>19419</v>
      </c>
      <c r="H5" s="17">
        <v>131671659218606</v>
      </c>
      <c r="I5" s="13" t="s">
        <v>79</v>
      </c>
    </row>
    <row r="6" spans="1:9">
      <c r="A6" s="18" t="s">
        <v>70</v>
      </c>
      <c r="B6" s="13" t="s">
        <v>76</v>
      </c>
      <c r="C6" s="14" t="s">
        <v>80</v>
      </c>
      <c r="D6" s="13" t="s">
        <v>81</v>
      </c>
      <c r="E6" s="21">
        <v>-2.0247299999999999</v>
      </c>
      <c r="F6" s="16">
        <v>0</v>
      </c>
      <c r="G6" s="13" t="s">
        <v>82</v>
      </c>
      <c r="H6" s="17">
        <v>1.1816131671659201E+19</v>
      </c>
      <c r="I6" s="13" t="s">
        <v>83</v>
      </c>
    </row>
    <row r="7" spans="1:9">
      <c r="A7" s="18" t="s">
        <v>70</v>
      </c>
      <c r="B7" s="13" t="s">
        <v>76</v>
      </c>
      <c r="C7" s="14" t="s">
        <v>84</v>
      </c>
      <c r="D7" s="13" t="s">
        <v>85</v>
      </c>
      <c r="E7" s="22">
        <v>-2.02034</v>
      </c>
      <c r="F7" s="16">
        <v>0</v>
      </c>
      <c r="G7" s="13" t="s">
        <v>86</v>
      </c>
      <c r="H7" s="17">
        <v>1.31671659218606E+20</v>
      </c>
      <c r="I7" s="13" t="s">
        <v>87</v>
      </c>
    </row>
    <row r="8" spans="1:9">
      <c r="A8" s="12" t="s">
        <v>88</v>
      </c>
      <c r="B8" s="13" t="s">
        <v>76</v>
      </c>
      <c r="C8" s="14" t="s">
        <v>89</v>
      </c>
      <c r="D8" s="13" t="s">
        <v>90</v>
      </c>
      <c r="E8" s="23">
        <v>-5.3028399999999998</v>
      </c>
      <c r="F8" s="16">
        <v>-1.3360000000000001</v>
      </c>
      <c r="G8" s="13" t="s">
        <v>91</v>
      </c>
      <c r="H8" s="17">
        <v>1.1606125271275899E+69</v>
      </c>
      <c r="I8" s="13" t="s">
        <v>92</v>
      </c>
    </row>
    <row r="9" spans="1:9">
      <c r="A9" s="18" t="s">
        <v>93</v>
      </c>
      <c r="B9" s="13" t="s">
        <v>76</v>
      </c>
      <c r="C9" s="14" t="s">
        <v>89</v>
      </c>
      <c r="D9" s="13" t="s">
        <v>90</v>
      </c>
      <c r="E9" s="23">
        <v>-5.3028399999999998</v>
      </c>
      <c r="F9" s="16">
        <v>-1.3360000000000001</v>
      </c>
      <c r="G9" s="13" t="s">
        <v>91</v>
      </c>
      <c r="H9" s="17">
        <v>1.16061252712759E+34</v>
      </c>
      <c r="I9" s="13" t="s">
        <v>94</v>
      </c>
    </row>
    <row r="10" spans="1:9">
      <c r="A10" s="18" t="s">
        <v>93</v>
      </c>
      <c r="B10" s="13" t="s">
        <v>76</v>
      </c>
      <c r="C10" s="14" t="s">
        <v>95</v>
      </c>
      <c r="D10" s="13" t="s">
        <v>96</v>
      </c>
      <c r="E10" s="24">
        <v>-4.9424299999999999</v>
      </c>
      <c r="F10" s="16">
        <v>-1.2769999999999999</v>
      </c>
      <c r="G10" s="13" t="s">
        <v>97</v>
      </c>
      <c r="H10" s="17">
        <v>1.1606127591458E+24</v>
      </c>
      <c r="I10" s="13" t="s">
        <v>98</v>
      </c>
    </row>
    <row r="11" spans="1:9">
      <c r="A11" s="18" t="s">
        <v>93</v>
      </c>
      <c r="B11" s="13" t="s">
        <v>76</v>
      </c>
      <c r="C11" s="14" t="s">
        <v>99</v>
      </c>
      <c r="D11" s="13" t="s">
        <v>100</v>
      </c>
      <c r="E11" s="25">
        <v>-4.1371399999999996</v>
      </c>
      <c r="F11" s="16">
        <v>-0.91100000000000003</v>
      </c>
      <c r="G11" s="17">
        <v>12114</v>
      </c>
      <c r="H11" s="17">
        <v>116061458022352</v>
      </c>
      <c r="I11" s="13" t="s">
        <v>101</v>
      </c>
    </row>
    <row r="12" spans="1:9">
      <c r="A12" s="18" t="s">
        <v>93</v>
      </c>
      <c r="B12" s="13" t="s">
        <v>76</v>
      </c>
      <c r="C12" s="14" t="s">
        <v>102</v>
      </c>
      <c r="D12" s="13" t="s">
        <v>103</v>
      </c>
      <c r="E12" s="26">
        <v>-3.7361300000000002</v>
      </c>
      <c r="F12" s="16">
        <v>-0.73</v>
      </c>
      <c r="G12" s="13" t="s">
        <v>104</v>
      </c>
      <c r="H12" s="17">
        <v>1.1606127591458E+24</v>
      </c>
      <c r="I12" s="13" t="s">
        <v>98</v>
      </c>
    </row>
    <row r="13" spans="1:9">
      <c r="A13" s="18" t="s">
        <v>93</v>
      </c>
      <c r="B13" s="13" t="s">
        <v>76</v>
      </c>
      <c r="C13" s="14" t="s">
        <v>105</v>
      </c>
      <c r="D13" s="13" t="s">
        <v>106</v>
      </c>
      <c r="E13" s="27">
        <v>-3.45783</v>
      </c>
      <c r="F13" s="16">
        <v>-0.67900000000000005</v>
      </c>
      <c r="G13" s="13" t="s">
        <v>107</v>
      </c>
      <c r="H13" s="17">
        <v>1.18161458017926E+29</v>
      </c>
      <c r="I13" s="13" t="s">
        <v>108</v>
      </c>
    </row>
    <row r="14" spans="1:9">
      <c r="A14" s="18" t="s">
        <v>93</v>
      </c>
      <c r="B14" s="13" t="s">
        <v>76</v>
      </c>
      <c r="C14" s="14" t="s">
        <v>109</v>
      </c>
      <c r="D14" s="13" t="s">
        <v>110</v>
      </c>
      <c r="E14" s="28">
        <v>-3.2004000000000001</v>
      </c>
      <c r="F14" s="16">
        <v>-0.57699999999999996</v>
      </c>
      <c r="G14" s="17">
        <v>24898</v>
      </c>
      <c r="H14" s="17">
        <v>116061458022352</v>
      </c>
      <c r="I14" s="13" t="s">
        <v>101</v>
      </c>
    </row>
    <row r="15" spans="1:9">
      <c r="A15" s="18" t="s">
        <v>93</v>
      </c>
      <c r="B15" s="13" t="s">
        <v>76</v>
      </c>
      <c r="C15" s="14" t="s">
        <v>111</v>
      </c>
      <c r="D15" s="13" t="s">
        <v>112</v>
      </c>
      <c r="E15" s="29">
        <v>-3.1635800000000001</v>
      </c>
      <c r="F15" s="16">
        <v>-0.57699999999999996</v>
      </c>
      <c r="G15" s="13" t="s">
        <v>113</v>
      </c>
      <c r="H15" s="17">
        <v>1.1816145801590099E+34</v>
      </c>
      <c r="I15" s="13" t="s">
        <v>114</v>
      </c>
    </row>
    <row r="16" spans="1:9">
      <c r="A16" s="18" t="s">
        <v>93</v>
      </c>
      <c r="B16" s="13" t="s">
        <v>76</v>
      </c>
      <c r="C16" s="14" t="s">
        <v>115</v>
      </c>
      <c r="D16" s="13" t="s">
        <v>116</v>
      </c>
      <c r="E16" s="30">
        <v>-3.0429599999999999</v>
      </c>
      <c r="F16" s="16">
        <v>-0.50800000000000001</v>
      </c>
      <c r="G16" s="13" t="s">
        <v>117</v>
      </c>
      <c r="H16" s="17">
        <v>1.1816145801860599E+24</v>
      </c>
      <c r="I16" s="13" t="s">
        <v>118</v>
      </c>
    </row>
    <row r="17" spans="1:9">
      <c r="A17" s="18" t="s">
        <v>93</v>
      </c>
      <c r="B17" s="13" t="s">
        <v>76</v>
      </c>
      <c r="C17" s="14" t="s">
        <v>119</v>
      </c>
      <c r="D17" s="13" t="s">
        <v>120</v>
      </c>
      <c r="E17" s="30">
        <v>-3.03138</v>
      </c>
      <c r="F17" s="16">
        <v>-0.504</v>
      </c>
      <c r="G17" s="13" t="s">
        <v>121</v>
      </c>
      <c r="H17" s="17">
        <v>1.1816145801590099E+29</v>
      </c>
      <c r="I17" s="13" t="s">
        <v>122</v>
      </c>
    </row>
    <row r="18" spans="1:9">
      <c r="A18" s="18" t="s">
        <v>93</v>
      </c>
      <c r="B18" s="13" t="s">
        <v>76</v>
      </c>
      <c r="C18" s="14" t="s">
        <v>123</v>
      </c>
      <c r="D18" s="13" t="s">
        <v>124</v>
      </c>
      <c r="E18" s="31">
        <v>-2.9038599999999999</v>
      </c>
      <c r="F18" s="16">
        <v>-0.42099999999999999</v>
      </c>
      <c r="G18" s="17">
        <v>31472</v>
      </c>
      <c r="H18" s="17">
        <v>145801860622352</v>
      </c>
      <c r="I18" s="13" t="s">
        <v>125</v>
      </c>
    </row>
    <row r="19" spans="1:9">
      <c r="A19" s="18" t="s">
        <v>93</v>
      </c>
      <c r="B19" s="13" t="s">
        <v>76</v>
      </c>
      <c r="C19" s="14" t="s">
        <v>126</v>
      </c>
      <c r="D19" s="13" t="s">
        <v>127</v>
      </c>
      <c r="E19" s="32">
        <v>-2.7294700000000001</v>
      </c>
      <c r="F19" s="16">
        <v>-0.35099999999999998</v>
      </c>
      <c r="G19" s="13" t="s">
        <v>128</v>
      </c>
      <c r="H19" s="17">
        <v>1.18161458015901E+19</v>
      </c>
      <c r="I19" s="13" t="s">
        <v>129</v>
      </c>
    </row>
    <row r="20" spans="1:9">
      <c r="A20" s="18" t="s">
        <v>93</v>
      </c>
      <c r="B20" s="13" t="s">
        <v>72</v>
      </c>
      <c r="C20" s="14" t="s">
        <v>130</v>
      </c>
      <c r="D20" s="13" t="s">
        <v>131</v>
      </c>
      <c r="E20" s="32">
        <v>-2.72818</v>
      </c>
      <c r="F20" s="16">
        <v>-0.35099999999999998</v>
      </c>
      <c r="G20" s="17">
        <v>36220</v>
      </c>
      <c r="H20" s="17">
        <v>118291458022352</v>
      </c>
      <c r="I20" s="13" t="s">
        <v>132</v>
      </c>
    </row>
    <row r="21" spans="1:9">
      <c r="A21" s="18" t="s">
        <v>93</v>
      </c>
      <c r="B21" s="13" t="s">
        <v>76</v>
      </c>
      <c r="C21" s="14" t="s">
        <v>133</v>
      </c>
      <c r="D21" s="13" t="s">
        <v>134</v>
      </c>
      <c r="E21" s="33">
        <v>-2.6934999999999998</v>
      </c>
      <c r="F21" s="16">
        <v>-0.33400000000000002</v>
      </c>
      <c r="G21" s="13" t="s">
        <v>135</v>
      </c>
      <c r="H21" s="17">
        <v>1.1816145801860599E+24</v>
      </c>
      <c r="I21" s="13" t="s">
        <v>118</v>
      </c>
    </row>
    <row r="22" spans="1:9">
      <c r="A22" s="18" t="s">
        <v>93</v>
      </c>
      <c r="B22" s="13" t="s">
        <v>76</v>
      </c>
      <c r="C22" s="14" t="s">
        <v>136</v>
      </c>
      <c r="D22" s="13" t="s">
        <v>137</v>
      </c>
      <c r="E22" s="34">
        <v>-2.6478799999999998</v>
      </c>
      <c r="F22" s="16">
        <v>-0.32400000000000001</v>
      </c>
      <c r="G22" s="13" t="s">
        <v>138</v>
      </c>
      <c r="H22" s="17">
        <v>1.1606118161458E+34</v>
      </c>
      <c r="I22" s="13" t="s">
        <v>139</v>
      </c>
    </row>
    <row r="23" spans="1:9">
      <c r="A23" s="18" t="s">
        <v>93</v>
      </c>
      <c r="B23" s="13" t="s">
        <v>76</v>
      </c>
      <c r="C23" s="14" t="s">
        <v>140</v>
      </c>
      <c r="D23" s="13" t="s">
        <v>141</v>
      </c>
      <c r="E23" s="35">
        <v>-2.6273200000000001</v>
      </c>
      <c r="F23" s="16">
        <v>-0.32400000000000001</v>
      </c>
      <c r="G23" s="13" t="s">
        <v>142</v>
      </c>
      <c r="H23" s="17">
        <v>1.1606118161458E+29</v>
      </c>
      <c r="I23" s="13" t="s">
        <v>143</v>
      </c>
    </row>
    <row r="24" spans="1:9">
      <c r="A24" s="18" t="s">
        <v>93</v>
      </c>
      <c r="B24" s="13" t="s">
        <v>76</v>
      </c>
      <c r="C24" s="14" t="s">
        <v>144</v>
      </c>
      <c r="D24" s="13" t="s">
        <v>145</v>
      </c>
      <c r="E24" s="35">
        <v>-2.6154299999999999</v>
      </c>
      <c r="F24" s="16">
        <v>-0.32400000000000001</v>
      </c>
      <c r="G24" s="13" t="s">
        <v>146</v>
      </c>
      <c r="H24" s="17">
        <v>1.1816127591458E+34</v>
      </c>
      <c r="I24" s="13" t="s">
        <v>147</v>
      </c>
    </row>
    <row r="25" spans="1:9">
      <c r="A25" s="18" t="s">
        <v>93</v>
      </c>
      <c r="B25" s="13" t="s">
        <v>76</v>
      </c>
      <c r="C25" s="14" t="s">
        <v>148</v>
      </c>
      <c r="D25" s="13" t="s">
        <v>149</v>
      </c>
      <c r="E25" s="36">
        <v>-2.6040800000000002</v>
      </c>
      <c r="F25" s="16">
        <v>-0.32400000000000001</v>
      </c>
      <c r="G25" s="13" t="s">
        <v>150</v>
      </c>
      <c r="H25" s="17">
        <v>1.1816145801590099E+29</v>
      </c>
      <c r="I25" s="13" t="s">
        <v>122</v>
      </c>
    </row>
    <row r="26" spans="1:9">
      <c r="A26" s="18" t="s">
        <v>93</v>
      </c>
      <c r="B26" s="13" t="s">
        <v>76</v>
      </c>
      <c r="C26" s="14" t="s">
        <v>151</v>
      </c>
      <c r="D26" s="13" t="s">
        <v>152</v>
      </c>
      <c r="E26" s="36">
        <v>-2.5962100000000001</v>
      </c>
      <c r="F26" s="16">
        <v>-0.32400000000000001</v>
      </c>
      <c r="G26" s="13" t="s">
        <v>153</v>
      </c>
      <c r="H26" s="17">
        <v>1.1606118161458E+34</v>
      </c>
      <c r="I26" s="13" t="s">
        <v>139</v>
      </c>
    </row>
    <row r="27" spans="1:9">
      <c r="A27" s="18" t="s">
        <v>93</v>
      </c>
      <c r="B27" s="13" t="s">
        <v>76</v>
      </c>
      <c r="C27" s="14" t="s">
        <v>154</v>
      </c>
      <c r="D27" s="13" t="s">
        <v>155</v>
      </c>
      <c r="E27" s="37">
        <v>-2.34748</v>
      </c>
      <c r="F27" s="16">
        <v>-0.16600000000000001</v>
      </c>
      <c r="G27" s="13" t="s">
        <v>156</v>
      </c>
      <c r="H27" s="17">
        <v>145801860622352</v>
      </c>
      <c r="I27" s="13" t="s">
        <v>125</v>
      </c>
    </row>
    <row r="28" spans="1:9">
      <c r="A28" s="18" t="s">
        <v>93</v>
      </c>
      <c r="B28" s="13" t="s">
        <v>76</v>
      </c>
      <c r="C28" s="14" t="s">
        <v>157</v>
      </c>
      <c r="D28" s="13" t="s">
        <v>158</v>
      </c>
      <c r="E28" s="38">
        <v>-2.1432699999999998</v>
      </c>
      <c r="F28" s="16">
        <v>-2.8000000000000001E-2</v>
      </c>
      <c r="G28" s="13" t="s">
        <v>159</v>
      </c>
      <c r="H28" s="17">
        <v>118161458022352</v>
      </c>
      <c r="I28" s="13" t="s">
        <v>160</v>
      </c>
    </row>
    <row r="29" spans="1:9">
      <c r="A29" s="18" t="s">
        <v>93</v>
      </c>
      <c r="B29" s="13" t="s">
        <v>76</v>
      </c>
      <c r="C29" s="14" t="s">
        <v>161</v>
      </c>
      <c r="D29" s="13" t="s">
        <v>162</v>
      </c>
      <c r="E29" s="39">
        <v>-2.0712600000000001</v>
      </c>
      <c r="F29" s="16">
        <v>0</v>
      </c>
      <c r="G29" s="13" t="s">
        <v>163</v>
      </c>
      <c r="H29" s="17">
        <v>118161275922352</v>
      </c>
      <c r="I29" s="13" t="s">
        <v>164</v>
      </c>
    </row>
    <row r="30" spans="1:9">
      <c r="A30" s="12" t="s">
        <v>165</v>
      </c>
      <c r="B30" s="13" t="s">
        <v>76</v>
      </c>
      <c r="C30" s="14" t="s">
        <v>166</v>
      </c>
      <c r="D30" s="13" t="s">
        <v>167</v>
      </c>
      <c r="E30" s="40">
        <v>-5.0324400000000002</v>
      </c>
      <c r="F30" s="16">
        <v>-1.2769999999999999</v>
      </c>
      <c r="G30" s="13" t="s">
        <v>168</v>
      </c>
      <c r="H30" s="17">
        <v>1.16061182914678E+45</v>
      </c>
      <c r="I30" s="13" t="s">
        <v>169</v>
      </c>
    </row>
    <row r="31" spans="1:9">
      <c r="A31" s="18" t="s">
        <v>170</v>
      </c>
      <c r="B31" s="13" t="s">
        <v>76</v>
      </c>
      <c r="C31" s="14" t="s">
        <v>166</v>
      </c>
      <c r="D31" s="13" t="s">
        <v>167</v>
      </c>
      <c r="E31" s="40">
        <v>-5.0324400000000002</v>
      </c>
      <c r="F31" s="16">
        <v>-1.2769999999999999</v>
      </c>
      <c r="G31" s="13" t="s">
        <v>168</v>
      </c>
      <c r="H31" s="17">
        <v>1.16061182914678E+25</v>
      </c>
      <c r="I31" s="13" t="s">
        <v>171</v>
      </c>
    </row>
    <row r="32" spans="1:9">
      <c r="A32" s="18" t="s">
        <v>170</v>
      </c>
      <c r="B32" s="13" t="s">
        <v>76</v>
      </c>
      <c r="C32" s="14" t="s">
        <v>172</v>
      </c>
      <c r="D32" s="13" t="s">
        <v>173</v>
      </c>
      <c r="E32" s="41">
        <v>-2.66412</v>
      </c>
      <c r="F32" s="16">
        <v>-0.32400000000000001</v>
      </c>
      <c r="G32" s="13" t="s">
        <v>174</v>
      </c>
      <c r="H32" s="17">
        <v>1.16061590119156E+19</v>
      </c>
      <c r="I32" s="13" t="s">
        <v>175</v>
      </c>
    </row>
    <row r="33" spans="1:9">
      <c r="A33" s="18" t="s">
        <v>170</v>
      </c>
      <c r="B33" s="13" t="s">
        <v>76</v>
      </c>
      <c r="C33" s="14" t="s">
        <v>176</v>
      </c>
      <c r="D33" s="13" t="s">
        <v>177</v>
      </c>
      <c r="E33" s="21">
        <v>-2.0418599999999998</v>
      </c>
      <c r="F33" s="16">
        <v>0</v>
      </c>
      <c r="G33" s="13" t="s">
        <v>178</v>
      </c>
      <c r="H33" s="17">
        <v>1.16061181614678E+29</v>
      </c>
      <c r="I33" s="13" t="s">
        <v>179</v>
      </c>
    </row>
    <row r="34" spans="1:9">
      <c r="A34" s="12" t="s">
        <v>180</v>
      </c>
      <c r="B34" s="13" t="s">
        <v>76</v>
      </c>
      <c r="C34" s="14" t="s">
        <v>181</v>
      </c>
      <c r="D34" s="13" t="s">
        <v>182</v>
      </c>
      <c r="E34" s="42">
        <v>-4.4537599999999999</v>
      </c>
      <c r="F34" s="16">
        <v>-0.94</v>
      </c>
      <c r="G34" s="17">
        <v>45011</v>
      </c>
      <c r="H34" s="17">
        <v>1.1606146781468299E+87</v>
      </c>
      <c r="I34" s="13" t="s">
        <v>183</v>
      </c>
    </row>
    <row r="35" spans="1:9">
      <c r="A35" s="18" t="s">
        <v>184</v>
      </c>
      <c r="B35" s="13" t="s">
        <v>76</v>
      </c>
      <c r="C35" s="14" t="s">
        <v>181</v>
      </c>
      <c r="D35" s="13" t="s">
        <v>182</v>
      </c>
      <c r="E35" s="42">
        <v>-4.4537599999999999</v>
      </c>
      <c r="F35" s="16">
        <v>-0.94</v>
      </c>
      <c r="G35" s="17">
        <v>45011</v>
      </c>
      <c r="H35" s="17">
        <v>116061467814683</v>
      </c>
      <c r="I35" s="13" t="s">
        <v>185</v>
      </c>
    </row>
    <row r="36" spans="1:9">
      <c r="A36" s="18" t="s">
        <v>184</v>
      </c>
      <c r="B36" s="13" t="s">
        <v>76</v>
      </c>
      <c r="C36" s="14" t="s">
        <v>186</v>
      </c>
      <c r="D36" s="13" t="s">
        <v>187</v>
      </c>
      <c r="E36" s="43">
        <v>-4.2197800000000001</v>
      </c>
      <c r="F36" s="16">
        <v>-0.91200000000000003</v>
      </c>
      <c r="G36" s="17">
        <v>45016</v>
      </c>
      <c r="H36" s="17">
        <v>116061467814683</v>
      </c>
      <c r="I36" s="13" t="s">
        <v>185</v>
      </c>
    </row>
    <row r="37" spans="1:9">
      <c r="A37" s="18" t="s">
        <v>184</v>
      </c>
      <c r="B37" s="13" t="s">
        <v>76</v>
      </c>
      <c r="C37" s="14" t="s">
        <v>188</v>
      </c>
      <c r="D37" s="13" t="s">
        <v>189</v>
      </c>
      <c r="E37" s="44">
        <v>-3.8845399999999999</v>
      </c>
      <c r="F37" s="16">
        <v>-0.75600000000000001</v>
      </c>
      <c r="G37" s="17">
        <v>14671</v>
      </c>
      <c r="H37" s="17">
        <v>116061467816011</v>
      </c>
      <c r="I37" s="13" t="s">
        <v>190</v>
      </c>
    </row>
    <row r="38" spans="1:9">
      <c r="A38" s="18" t="s">
        <v>184</v>
      </c>
      <c r="B38" s="13" t="s">
        <v>76</v>
      </c>
      <c r="C38" s="14" t="s">
        <v>191</v>
      </c>
      <c r="D38" s="13" t="s">
        <v>192</v>
      </c>
      <c r="E38" s="45">
        <v>-3.7902</v>
      </c>
      <c r="F38" s="16">
        <v>-0.73</v>
      </c>
      <c r="G38" s="17">
        <v>15766</v>
      </c>
      <c r="H38" s="17">
        <v>116061467814683</v>
      </c>
      <c r="I38" s="13" t="s">
        <v>185</v>
      </c>
    </row>
    <row r="39" spans="1:9">
      <c r="A39" s="18" t="s">
        <v>184</v>
      </c>
      <c r="B39" s="13" t="s">
        <v>76</v>
      </c>
      <c r="C39" s="14" t="s">
        <v>193</v>
      </c>
      <c r="D39" s="13" t="s">
        <v>194</v>
      </c>
      <c r="E39" s="46">
        <v>-3.2776000000000001</v>
      </c>
      <c r="F39" s="16">
        <v>-0.61899999999999999</v>
      </c>
      <c r="G39" s="17">
        <v>23437</v>
      </c>
      <c r="H39" s="17">
        <v>116061601119241</v>
      </c>
      <c r="I39" s="13" t="s">
        <v>195</v>
      </c>
    </row>
    <row r="40" spans="1:9">
      <c r="A40" s="18" t="s">
        <v>184</v>
      </c>
      <c r="B40" s="13" t="s">
        <v>76</v>
      </c>
      <c r="C40" s="14" t="s">
        <v>196</v>
      </c>
      <c r="D40" s="13" t="s">
        <v>197</v>
      </c>
      <c r="E40" s="47">
        <v>-3.12784</v>
      </c>
      <c r="F40" s="16">
        <v>-0.55000000000000004</v>
      </c>
      <c r="G40" s="17">
        <v>26359</v>
      </c>
      <c r="H40" s="17">
        <v>116061467816011</v>
      </c>
      <c r="I40" s="13" t="s">
        <v>190</v>
      </c>
    </row>
    <row r="41" spans="1:9">
      <c r="A41" s="18" t="s">
        <v>184</v>
      </c>
      <c r="B41" s="13" t="s">
        <v>76</v>
      </c>
      <c r="C41" s="14" t="s">
        <v>198</v>
      </c>
      <c r="D41" s="13" t="s">
        <v>199</v>
      </c>
      <c r="E41" s="48">
        <v>-3.1103700000000001</v>
      </c>
      <c r="F41" s="16">
        <v>-0.55000000000000004</v>
      </c>
      <c r="G41" s="17">
        <v>26724</v>
      </c>
      <c r="H41" s="17">
        <v>116061181616011</v>
      </c>
      <c r="I41" s="13" t="s">
        <v>200</v>
      </c>
    </row>
    <row r="42" spans="1:9">
      <c r="A42" s="18" t="s">
        <v>184</v>
      </c>
      <c r="B42" s="13" t="s">
        <v>66</v>
      </c>
      <c r="C42" s="14" t="s">
        <v>201</v>
      </c>
      <c r="D42" s="13" t="s">
        <v>202</v>
      </c>
      <c r="E42" s="49">
        <v>-3.0594299999999999</v>
      </c>
      <c r="F42" s="16">
        <v>-0.50800000000000001</v>
      </c>
      <c r="G42" s="17">
        <v>27820</v>
      </c>
      <c r="H42" s="17">
        <v>116061467814683</v>
      </c>
      <c r="I42" s="13" t="s">
        <v>185</v>
      </c>
    </row>
    <row r="43" spans="1:9">
      <c r="A43" s="18" t="s">
        <v>184</v>
      </c>
      <c r="B43" s="13" t="s">
        <v>76</v>
      </c>
      <c r="C43" s="14" t="s">
        <v>203</v>
      </c>
      <c r="D43" s="13" t="s">
        <v>204</v>
      </c>
      <c r="E43" s="50">
        <v>-2.9704999999999999</v>
      </c>
      <c r="F43" s="16">
        <v>-0.45900000000000002</v>
      </c>
      <c r="G43" s="13" t="s">
        <v>205</v>
      </c>
      <c r="H43" s="17">
        <v>1.16061181614678E+34</v>
      </c>
      <c r="I43" s="13" t="s">
        <v>206</v>
      </c>
    </row>
    <row r="44" spans="1:9">
      <c r="A44" s="18" t="s">
        <v>184</v>
      </c>
      <c r="B44" s="13" t="s">
        <v>76</v>
      </c>
      <c r="C44" s="14" t="s">
        <v>207</v>
      </c>
      <c r="D44" s="13" t="s">
        <v>208</v>
      </c>
      <c r="E44" s="50">
        <v>-2.95424</v>
      </c>
      <c r="F44" s="16">
        <v>-0.45</v>
      </c>
      <c r="G44" s="13" t="s">
        <v>209</v>
      </c>
      <c r="H44" s="17">
        <v>1.16061181614678E+19</v>
      </c>
      <c r="I44" s="13" t="s">
        <v>210</v>
      </c>
    </row>
    <row r="45" spans="1:9">
      <c r="A45" s="18" t="s">
        <v>184</v>
      </c>
      <c r="B45" s="13" t="s">
        <v>66</v>
      </c>
      <c r="C45" s="14" t="s">
        <v>211</v>
      </c>
      <c r="D45" s="13" t="s">
        <v>212</v>
      </c>
      <c r="E45" s="31">
        <v>-2.9038599999999999</v>
      </c>
      <c r="F45" s="16">
        <v>-0.42099999999999999</v>
      </c>
      <c r="G45" s="17">
        <v>31472</v>
      </c>
      <c r="H45" s="17">
        <v>146781468322142</v>
      </c>
      <c r="I45" s="13" t="s">
        <v>213</v>
      </c>
    </row>
    <row r="46" spans="1:9">
      <c r="A46" s="18" t="s">
        <v>184</v>
      </c>
      <c r="B46" s="13" t="s">
        <v>76</v>
      </c>
      <c r="C46" s="14" t="s">
        <v>214</v>
      </c>
      <c r="D46" s="13" t="s">
        <v>215</v>
      </c>
      <c r="E46" s="51">
        <v>-2.8075600000000001</v>
      </c>
      <c r="F46" s="16">
        <v>-0.35299999999999998</v>
      </c>
      <c r="G46" s="13" t="s">
        <v>216</v>
      </c>
      <c r="H46" s="17">
        <v>1.1816146781468301E+30</v>
      </c>
      <c r="I46" s="13" t="s">
        <v>217</v>
      </c>
    </row>
    <row r="47" spans="1:9">
      <c r="A47" s="18" t="s">
        <v>184</v>
      </c>
      <c r="B47" s="13" t="s">
        <v>76</v>
      </c>
      <c r="C47" s="14" t="s">
        <v>218</v>
      </c>
      <c r="D47" s="13" t="s">
        <v>219</v>
      </c>
      <c r="E47" s="32">
        <v>-2.72479</v>
      </c>
      <c r="F47" s="16">
        <v>-0.35099999999999998</v>
      </c>
      <c r="G47" s="13" t="s">
        <v>220</v>
      </c>
      <c r="H47" s="17">
        <v>1.1816118291252701E+24</v>
      </c>
      <c r="I47" s="13" t="s">
        <v>221</v>
      </c>
    </row>
    <row r="48" spans="1:9">
      <c r="A48" s="18" t="s">
        <v>184</v>
      </c>
      <c r="B48" s="13" t="s">
        <v>76</v>
      </c>
      <c r="C48" s="14" t="s">
        <v>222</v>
      </c>
      <c r="D48" s="13" t="s">
        <v>223</v>
      </c>
      <c r="E48" s="32">
        <v>-2.7157</v>
      </c>
      <c r="F48" s="16">
        <v>-0.35099999999999998</v>
      </c>
      <c r="G48" s="13" t="s">
        <v>224</v>
      </c>
      <c r="H48" s="17">
        <v>116061601119241</v>
      </c>
      <c r="I48" s="13" t="s">
        <v>195</v>
      </c>
    </row>
    <row r="49" spans="1:9">
      <c r="A49" s="18" t="s">
        <v>184</v>
      </c>
      <c r="B49" s="13" t="s">
        <v>76</v>
      </c>
      <c r="C49" s="14" t="s">
        <v>225</v>
      </c>
      <c r="D49" s="13" t="s">
        <v>226</v>
      </c>
      <c r="E49" s="52">
        <v>-2.60907</v>
      </c>
      <c r="F49" s="16">
        <v>-0.32400000000000001</v>
      </c>
      <c r="G49" s="13" t="s">
        <v>227</v>
      </c>
      <c r="H49" s="17">
        <v>116061467816011</v>
      </c>
      <c r="I49" s="13" t="s">
        <v>190</v>
      </c>
    </row>
    <row r="50" spans="1:9">
      <c r="A50" s="18" t="s">
        <v>184</v>
      </c>
      <c r="B50" s="13" t="s">
        <v>66</v>
      </c>
      <c r="C50" s="14" t="s">
        <v>228</v>
      </c>
      <c r="D50" s="13" t="s">
        <v>229</v>
      </c>
      <c r="E50" s="53">
        <v>-2.5646800000000001</v>
      </c>
      <c r="F50" s="16">
        <v>-0.307</v>
      </c>
      <c r="G50" s="13" t="s">
        <v>230</v>
      </c>
      <c r="H50" s="17">
        <v>1467814683105720</v>
      </c>
      <c r="I50" s="13" t="s">
        <v>231</v>
      </c>
    </row>
    <row r="51" spans="1:9">
      <c r="A51" s="18" t="s">
        <v>184</v>
      </c>
      <c r="B51" s="13" t="s">
        <v>76</v>
      </c>
      <c r="C51" s="14" t="s">
        <v>232</v>
      </c>
      <c r="D51" s="13" t="s">
        <v>233</v>
      </c>
      <c r="E51" s="54">
        <v>-2.5435500000000002</v>
      </c>
      <c r="F51" s="16">
        <v>-0.29299999999999998</v>
      </c>
      <c r="G51" s="13" t="s">
        <v>234</v>
      </c>
      <c r="H51" s="17">
        <v>1.16061467816011E+29</v>
      </c>
      <c r="I51" s="13" t="s">
        <v>235</v>
      </c>
    </row>
    <row r="52" spans="1:9">
      <c r="A52" s="18" t="s">
        <v>184</v>
      </c>
      <c r="B52" s="13" t="s">
        <v>76</v>
      </c>
      <c r="C52" s="14" t="s">
        <v>236</v>
      </c>
      <c r="D52" s="13" t="s">
        <v>237</v>
      </c>
      <c r="E52" s="55">
        <v>-2.44591</v>
      </c>
      <c r="F52" s="16">
        <v>-0.22700000000000001</v>
      </c>
      <c r="G52" s="13" t="s">
        <v>238</v>
      </c>
      <c r="H52" s="17">
        <v>1.16061467816011E+29</v>
      </c>
      <c r="I52" s="13" t="s">
        <v>235</v>
      </c>
    </row>
    <row r="53" spans="1:9">
      <c r="A53" s="18" t="s">
        <v>184</v>
      </c>
      <c r="B53" s="13" t="s">
        <v>76</v>
      </c>
      <c r="C53" s="14" t="s">
        <v>239</v>
      </c>
      <c r="D53" s="13" t="s">
        <v>240</v>
      </c>
      <c r="E53" s="56">
        <v>-2.3871500000000001</v>
      </c>
      <c r="F53" s="16">
        <v>-0.191</v>
      </c>
      <c r="G53" s="13" t="s">
        <v>241</v>
      </c>
      <c r="H53" s="17">
        <v>1.16061467816011E+29</v>
      </c>
      <c r="I53" s="13" t="s">
        <v>235</v>
      </c>
    </row>
    <row r="54" spans="1:9">
      <c r="A54" s="18" t="s">
        <v>184</v>
      </c>
      <c r="B54" s="13" t="s">
        <v>76</v>
      </c>
      <c r="C54" s="14" t="s">
        <v>242</v>
      </c>
      <c r="D54" s="13" t="s">
        <v>243</v>
      </c>
      <c r="E54" s="57">
        <v>-2.2193999999999998</v>
      </c>
      <c r="F54" s="16">
        <v>-7.4999999999999997E-2</v>
      </c>
      <c r="G54" s="13" t="s">
        <v>244</v>
      </c>
      <c r="H54" s="17">
        <v>1.1606118161468301E+25</v>
      </c>
      <c r="I54" s="13" t="s">
        <v>245</v>
      </c>
    </row>
    <row r="55" spans="1:9">
      <c r="A55" s="18" t="s">
        <v>184</v>
      </c>
      <c r="B55" s="13" t="s">
        <v>66</v>
      </c>
      <c r="C55" s="14" t="s">
        <v>246</v>
      </c>
      <c r="D55" s="13" t="s">
        <v>247</v>
      </c>
      <c r="E55" s="57">
        <v>-2.2045599999999999</v>
      </c>
      <c r="F55" s="16">
        <v>-6.4000000000000001E-2</v>
      </c>
      <c r="G55" s="13" t="s">
        <v>248</v>
      </c>
      <c r="H55" s="17">
        <v>116061467814683</v>
      </c>
      <c r="I55" s="13" t="s">
        <v>185</v>
      </c>
    </row>
    <row r="56" spans="1:9">
      <c r="A56" s="18" t="s">
        <v>184</v>
      </c>
      <c r="B56" s="13" t="s">
        <v>66</v>
      </c>
      <c r="C56" s="14" t="s">
        <v>249</v>
      </c>
      <c r="D56" s="13" t="s">
        <v>250</v>
      </c>
      <c r="E56" s="58">
        <v>-2.1284800000000001</v>
      </c>
      <c r="F56" s="16">
        <v>-2.1999999999999999E-2</v>
      </c>
      <c r="G56" s="13" t="s">
        <v>251</v>
      </c>
      <c r="H56" s="17">
        <v>116061467814683</v>
      </c>
      <c r="I56" s="13" t="s">
        <v>185</v>
      </c>
    </row>
    <row r="57" spans="1:9">
      <c r="A57" s="12" t="s">
        <v>252</v>
      </c>
      <c r="B57" s="13" t="s">
        <v>76</v>
      </c>
      <c r="C57" s="14" t="s">
        <v>253</v>
      </c>
      <c r="D57" s="13" t="s">
        <v>254</v>
      </c>
      <c r="E57" s="59">
        <v>-4.3277299999999999</v>
      </c>
      <c r="F57" s="16">
        <v>-0.94</v>
      </c>
      <c r="G57" s="13" t="s">
        <v>255</v>
      </c>
      <c r="H57" s="17">
        <v>1.46831590115903E+44</v>
      </c>
      <c r="I57" s="13" t="s">
        <v>256</v>
      </c>
    </row>
    <row r="58" spans="1:9">
      <c r="A58" s="18" t="s">
        <v>257</v>
      </c>
      <c r="B58" s="13" t="s">
        <v>76</v>
      </c>
      <c r="C58" s="14" t="s">
        <v>253</v>
      </c>
      <c r="D58" s="13" t="s">
        <v>254</v>
      </c>
      <c r="E58" s="59">
        <v>-4.3277299999999999</v>
      </c>
      <c r="F58" s="16">
        <v>-0.94</v>
      </c>
      <c r="G58" s="13" t="s">
        <v>255</v>
      </c>
      <c r="H58" s="17">
        <v>1.46831590115903E+24</v>
      </c>
      <c r="I58" s="13" t="s">
        <v>258</v>
      </c>
    </row>
    <row r="59" spans="1:9">
      <c r="A59" s="18" t="s">
        <v>257</v>
      </c>
      <c r="B59" s="13" t="s">
        <v>76</v>
      </c>
      <c r="C59" s="14" t="s">
        <v>259</v>
      </c>
      <c r="D59" s="13" t="s">
        <v>260</v>
      </c>
      <c r="E59" s="60">
        <v>-3.3183500000000001</v>
      </c>
      <c r="F59" s="16">
        <v>-0.61899999999999999</v>
      </c>
      <c r="G59" s="13" t="s">
        <v>261</v>
      </c>
      <c r="H59" s="17">
        <v>1.16061189815901E+24</v>
      </c>
      <c r="I59" s="13" t="s">
        <v>262</v>
      </c>
    </row>
    <row r="60" spans="1:9">
      <c r="A60" s="18" t="s">
        <v>257</v>
      </c>
      <c r="B60" s="13" t="s">
        <v>76</v>
      </c>
      <c r="C60" s="14" t="s">
        <v>263</v>
      </c>
      <c r="D60" s="13" t="s">
        <v>264</v>
      </c>
      <c r="E60" s="61">
        <v>-3.1818399999999998</v>
      </c>
      <c r="F60" s="16">
        <v>-0.57699999999999996</v>
      </c>
      <c r="G60" s="17">
        <v>25263</v>
      </c>
      <c r="H60" s="17">
        <v>159011590316011</v>
      </c>
      <c r="I60" s="13" t="s">
        <v>265</v>
      </c>
    </row>
    <row r="61" spans="1:9">
      <c r="A61" s="18" t="s">
        <v>257</v>
      </c>
      <c r="B61" s="13" t="s">
        <v>76</v>
      </c>
      <c r="C61" s="14" t="s">
        <v>266</v>
      </c>
      <c r="D61" s="13" t="s">
        <v>267</v>
      </c>
      <c r="E61" s="62">
        <v>-2.30349</v>
      </c>
      <c r="F61" s="16">
        <v>-0.13300000000000001</v>
      </c>
      <c r="G61" s="13" t="s">
        <v>268</v>
      </c>
      <c r="H61" s="17">
        <v>118981590115903</v>
      </c>
      <c r="I61" s="13" t="s">
        <v>269</v>
      </c>
    </row>
    <row r="62" spans="1:9">
      <c r="A62" s="18" t="s">
        <v>257</v>
      </c>
      <c r="B62" s="13" t="s">
        <v>76</v>
      </c>
      <c r="C62" s="14" t="s">
        <v>270</v>
      </c>
      <c r="D62" s="13" t="s">
        <v>271</v>
      </c>
      <c r="E62" s="63">
        <v>-2.1591900000000002</v>
      </c>
      <c r="F62" s="16">
        <v>-3.7999999999999999E-2</v>
      </c>
      <c r="G62" s="13" t="s">
        <v>272</v>
      </c>
      <c r="H62" s="17">
        <v>1.1606159011860601E+19</v>
      </c>
      <c r="I62" s="13" t="s">
        <v>273</v>
      </c>
    </row>
    <row r="63" spans="1:9">
      <c r="A63" s="18" t="s">
        <v>257</v>
      </c>
      <c r="B63" s="13" t="s">
        <v>76</v>
      </c>
      <c r="C63" s="14" t="s">
        <v>274</v>
      </c>
      <c r="D63" s="13" t="s">
        <v>275</v>
      </c>
      <c r="E63" s="38">
        <v>-2.1397900000000001</v>
      </c>
      <c r="F63" s="16">
        <v>-2.7E-2</v>
      </c>
      <c r="G63" s="13" t="s">
        <v>276</v>
      </c>
      <c r="H63" s="17">
        <v>1.1606159011860601E+19</v>
      </c>
      <c r="I63" s="13" t="s">
        <v>273</v>
      </c>
    </row>
    <row r="64" spans="1:9">
      <c r="A64" s="12" t="s">
        <v>277</v>
      </c>
      <c r="B64" s="13" t="s">
        <v>76</v>
      </c>
      <c r="C64" s="14" t="s">
        <v>278</v>
      </c>
      <c r="D64" s="13" t="s">
        <v>279</v>
      </c>
      <c r="E64" s="59">
        <v>-4.30823</v>
      </c>
      <c r="F64" s="16">
        <v>-0.94</v>
      </c>
      <c r="G64" s="17">
        <v>45014</v>
      </c>
      <c r="H64" s="17">
        <v>127591316714580</v>
      </c>
      <c r="I64" s="13" t="s">
        <v>280</v>
      </c>
    </row>
    <row r="65" spans="1:9">
      <c r="A65" s="18" t="s">
        <v>281</v>
      </c>
      <c r="B65" s="13" t="s">
        <v>76</v>
      </c>
      <c r="C65" s="14" t="s">
        <v>278</v>
      </c>
      <c r="D65" s="13" t="s">
        <v>279</v>
      </c>
      <c r="E65" s="59">
        <v>-4.30823</v>
      </c>
      <c r="F65" s="16">
        <v>-0.94</v>
      </c>
      <c r="G65" s="17">
        <v>45014</v>
      </c>
      <c r="H65" s="17">
        <v>127591316714580</v>
      </c>
      <c r="I65" s="13" t="s">
        <v>280</v>
      </c>
    </row>
    <row r="66" spans="1:9">
      <c r="A66" s="12" t="s">
        <v>282</v>
      </c>
      <c r="B66" s="13" t="s">
        <v>76</v>
      </c>
      <c r="C66" s="14" t="s">
        <v>283</v>
      </c>
      <c r="D66" s="13" t="s">
        <v>284</v>
      </c>
      <c r="E66" s="64">
        <v>-4.17936</v>
      </c>
      <c r="F66" s="16">
        <v>-0.91200000000000003</v>
      </c>
      <c r="G66" s="13" t="s">
        <v>285</v>
      </c>
      <c r="H66" s="17">
        <v>1.1816127591792599E+50</v>
      </c>
      <c r="I66" s="13" t="s">
        <v>286</v>
      </c>
    </row>
    <row r="67" spans="1:9">
      <c r="A67" s="18" t="s">
        <v>287</v>
      </c>
      <c r="B67" s="13" t="s">
        <v>76</v>
      </c>
      <c r="C67" s="14" t="s">
        <v>283</v>
      </c>
      <c r="D67" s="13" t="s">
        <v>284</v>
      </c>
      <c r="E67" s="64">
        <v>-4.17936</v>
      </c>
      <c r="F67" s="16">
        <v>-0.91200000000000003</v>
      </c>
      <c r="G67" s="13" t="s">
        <v>285</v>
      </c>
      <c r="H67" s="17">
        <v>1.18161275917926E+25</v>
      </c>
      <c r="I67" s="13" t="s">
        <v>288</v>
      </c>
    </row>
    <row r="68" spans="1:9">
      <c r="A68" s="18" t="s">
        <v>287</v>
      </c>
      <c r="B68" s="13" t="s">
        <v>76</v>
      </c>
      <c r="C68" s="14" t="s">
        <v>289</v>
      </c>
      <c r="D68" s="13" t="s">
        <v>290</v>
      </c>
      <c r="E68" s="65">
        <v>-3.4413399999999998</v>
      </c>
      <c r="F68" s="16">
        <v>-0.67900000000000005</v>
      </c>
      <c r="G68" s="13" t="s">
        <v>291</v>
      </c>
      <c r="H68" s="17">
        <v>1.1816127591458E+40</v>
      </c>
      <c r="I68" s="13" t="s">
        <v>292</v>
      </c>
    </row>
    <row r="69" spans="1:9">
      <c r="A69" s="18" t="s">
        <v>287</v>
      </c>
      <c r="B69" s="13" t="s">
        <v>76</v>
      </c>
      <c r="C69" s="14" t="s">
        <v>293</v>
      </c>
      <c r="D69" s="13" t="s">
        <v>294</v>
      </c>
      <c r="E69" s="66">
        <v>-3.4279500000000001</v>
      </c>
      <c r="F69" s="16">
        <v>-0.67900000000000005</v>
      </c>
      <c r="G69" s="13" t="s">
        <v>295</v>
      </c>
      <c r="H69" s="17">
        <v>1.1816127591590099E+30</v>
      </c>
      <c r="I69" s="13" t="s">
        <v>296</v>
      </c>
    </row>
    <row r="70" spans="1:9">
      <c r="A70" s="18" t="s">
        <v>287</v>
      </c>
      <c r="B70" s="13" t="s">
        <v>76</v>
      </c>
      <c r="C70" s="14" t="s">
        <v>297</v>
      </c>
      <c r="D70" s="13" t="s">
        <v>298</v>
      </c>
      <c r="E70" s="46">
        <v>-3.27386</v>
      </c>
      <c r="F70" s="16">
        <v>-0.61899999999999999</v>
      </c>
      <c r="G70" s="13" t="s">
        <v>299</v>
      </c>
      <c r="H70" s="17">
        <v>1.4758159011792599E+30</v>
      </c>
      <c r="I70" s="13" t="s">
        <v>300</v>
      </c>
    </row>
    <row r="71" spans="1:9">
      <c r="A71" s="18" t="s">
        <v>287</v>
      </c>
      <c r="B71" s="13" t="s">
        <v>76</v>
      </c>
      <c r="C71" s="14" t="s">
        <v>301</v>
      </c>
      <c r="D71" s="13" t="s">
        <v>302</v>
      </c>
      <c r="E71" s="33">
        <v>-2.6831999999999998</v>
      </c>
      <c r="F71" s="16">
        <v>-0.32900000000000001</v>
      </c>
      <c r="G71" s="13" t="s">
        <v>303</v>
      </c>
      <c r="H71" s="17">
        <v>1.47581590117926E+25</v>
      </c>
      <c r="I71" s="13" t="s">
        <v>304</v>
      </c>
    </row>
    <row r="72" spans="1:9">
      <c r="A72" s="18" t="s">
        <v>287</v>
      </c>
      <c r="B72" s="13" t="s">
        <v>76</v>
      </c>
      <c r="C72" s="14" t="s">
        <v>305</v>
      </c>
      <c r="D72" s="13" t="s">
        <v>306</v>
      </c>
      <c r="E72" s="35">
        <v>-2.6319300000000001</v>
      </c>
      <c r="F72" s="16">
        <v>-0.32400000000000001</v>
      </c>
      <c r="G72" s="13" t="s">
        <v>307</v>
      </c>
      <c r="H72" s="17">
        <v>1181619241227750</v>
      </c>
      <c r="I72" s="13" t="s">
        <v>308</v>
      </c>
    </row>
    <row r="73" spans="1:9">
      <c r="A73" s="18" t="s">
        <v>287</v>
      </c>
      <c r="B73" s="13" t="s">
        <v>76</v>
      </c>
      <c r="C73" s="14" t="s">
        <v>309</v>
      </c>
      <c r="D73" s="13" t="s">
        <v>310</v>
      </c>
      <c r="E73" s="62">
        <v>-2.30925</v>
      </c>
      <c r="F73" s="16">
        <v>-0.13500000000000001</v>
      </c>
      <c r="G73" s="13" t="s">
        <v>311</v>
      </c>
      <c r="H73" s="17">
        <v>1.5901179261924101E+20</v>
      </c>
      <c r="I73" s="13" t="s">
        <v>312</v>
      </c>
    </row>
    <row r="74" spans="1:9">
      <c r="A74" s="18" t="s">
        <v>287</v>
      </c>
      <c r="B74" s="13" t="s">
        <v>76</v>
      </c>
      <c r="C74" s="14" t="s">
        <v>313</v>
      </c>
      <c r="D74" s="13" t="s">
        <v>314</v>
      </c>
      <c r="E74" s="67">
        <v>-2.2695099999999999</v>
      </c>
      <c r="F74" s="16">
        <v>-0.109</v>
      </c>
      <c r="G74" s="13" t="s">
        <v>315</v>
      </c>
      <c r="H74" s="17">
        <v>1275919241227750</v>
      </c>
      <c r="I74" s="13" t="s">
        <v>316</v>
      </c>
    </row>
    <row r="75" spans="1:9">
      <c r="A75" s="18" t="s">
        <v>287</v>
      </c>
      <c r="B75" s="13" t="s">
        <v>76</v>
      </c>
      <c r="C75" s="14" t="s">
        <v>317</v>
      </c>
      <c r="D75" s="13" t="s">
        <v>318</v>
      </c>
      <c r="E75" s="39">
        <v>-2.0643199999999999</v>
      </c>
      <c r="F75" s="16">
        <v>0</v>
      </c>
      <c r="G75" s="13" t="s">
        <v>319</v>
      </c>
      <c r="H75" s="17">
        <v>1792619241227750</v>
      </c>
      <c r="I75" s="13" t="s">
        <v>320</v>
      </c>
    </row>
    <row r="76" spans="1:9">
      <c r="A76" s="18" t="s">
        <v>287</v>
      </c>
      <c r="B76" s="13" t="s">
        <v>76</v>
      </c>
      <c r="C76" s="14" t="s">
        <v>321</v>
      </c>
      <c r="D76" s="13" t="s">
        <v>322</v>
      </c>
      <c r="E76" s="21">
        <v>-2.0302699999999998</v>
      </c>
      <c r="F76" s="16">
        <v>0</v>
      </c>
      <c r="G76" s="13" t="s">
        <v>323</v>
      </c>
      <c r="H76" s="17">
        <v>1181619241227750</v>
      </c>
      <c r="I76" s="13" t="s">
        <v>308</v>
      </c>
    </row>
    <row r="77" spans="1:9">
      <c r="A77" s="18" t="s">
        <v>287</v>
      </c>
      <c r="B77" s="13" t="s">
        <v>76</v>
      </c>
      <c r="C77" s="14" t="s">
        <v>324</v>
      </c>
      <c r="D77" s="13" t="s">
        <v>325</v>
      </c>
      <c r="E77" s="22">
        <v>-2.0038100000000001</v>
      </c>
      <c r="F77" s="16">
        <v>0</v>
      </c>
      <c r="G77" s="13" t="s">
        <v>326</v>
      </c>
      <c r="H77" s="17">
        <v>1590117926227750</v>
      </c>
      <c r="I77" s="13" t="s">
        <v>327</v>
      </c>
    </row>
    <row r="78" spans="1:9">
      <c r="A78" s="12" t="s">
        <v>328</v>
      </c>
      <c r="B78" s="13" t="s">
        <v>76</v>
      </c>
      <c r="C78" s="14" t="s">
        <v>329</v>
      </c>
      <c r="D78" s="13" t="s">
        <v>330</v>
      </c>
      <c r="E78" s="68">
        <v>-3.9078900000000001</v>
      </c>
      <c r="F78" s="16">
        <v>-0.75600000000000001</v>
      </c>
      <c r="G78" s="13" t="s">
        <v>331</v>
      </c>
      <c r="H78" s="17">
        <v>1.16061316714678E+60</v>
      </c>
      <c r="I78" s="13" t="s">
        <v>332</v>
      </c>
    </row>
    <row r="79" spans="1:9">
      <c r="A79" s="18" t="s">
        <v>333</v>
      </c>
      <c r="B79" s="13" t="s">
        <v>76</v>
      </c>
      <c r="C79" s="14" t="s">
        <v>329</v>
      </c>
      <c r="D79" s="13" t="s">
        <v>330</v>
      </c>
      <c r="E79" s="68">
        <v>-3.9078900000000001</v>
      </c>
      <c r="F79" s="16">
        <v>-0.75600000000000001</v>
      </c>
      <c r="G79" s="13" t="s">
        <v>331</v>
      </c>
      <c r="H79" s="17">
        <v>1.16061316714678E+35</v>
      </c>
      <c r="I79" s="13" t="s">
        <v>334</v>
      </c>
    </row>
    <row r="80" spans="1:9">
      <c r="A80" s="18" t="s">
        <v>333</v>
      </c>
      <c r="B80" s="13" t="s">
        <v>76</v>
      </c>
      <c r="C80" s="14" t="s">
        <v>335</v>
      </c>
      <c r="D80" s="13" t="s">
        <v>336</v>
      </c>
      <c r="E80" s="46">
        <v>-3.28878</v>
      </c>
      <c r="F80" s="16">
        <v>-0.61899999999999999</v>
      </c>
      <c r="G80" s="13" t="s">
        <v>337</v>
      </c>
      <c r="H80" s="17">
        <v>1.1816146831774999E+25</v>
      </c>
      <c r="I80" s="13" t="s">
        <v>338</v>
      </c>
    </row>
    <row r="81" spans="1:9">
      <c r="A81" s="18" t="s">
        <v>333</v>
      </c>
      <c r="B81" s="13" t="s">
        <v>76</v>
      </c>
      <c r="C81" s="14" t="s">
        <v>339</v>
      </c>
      <c r="D81" s="13" t="s">
        <v>340</v>
      </c>
      <c r="E81" s="69">
        <v>-3.2599800000000001</v>
      </c>
      <c r="F81" s="16">
        <v>-0.61499999999999999</v>
      </c>
      <c r="G81" s="13" t="s">
        <v>341</v>
      </c>
      <c r="H81" s="17">
        <v>1.16061316714678E+40</v>
      </c>
      <c r="I81" s="13" t="s">
        <v>342</v>
      </c>
    </row>
    <row r="82" spans="1:9">
      <c r="A82" s="18" t="s">
        <v>333</v>
      </c>
      <c r="B82" s="13" t="s">
        <v>76</v>
      </c>
      <c r="C82" s="14" t="s">
        <v>343</v>
      </c>
      <c r="D82" s="13" t="s">
        <v>344</v>
      </c>
      <c r="E82" s="70">
        <v>-3.2411799999999999</v>
      </c>
      <c r="F82" s="16">
        <v>-0.60699999999999998</v>
      </c>
      <c r="G82" s="13" t="s">
        <v>345</v>
      </c>
      <c r="H82" s="17">
        <v>1.16061181614683E+30</v>
      </c>
      <c r="I82" s="13" t="s">
        <v>346</v>
      </c>
    </row>
    <row r="83" spans="1:9">
      <c r="A83" s="18" t="s">
        <v>333</v>
      </c>
      <c r="B83" s="13" t="s">
        <v>76</v>
      </c>
      <c r="C83" s="14" t="s">
        <v>347</v>
      </c>
      <c r="D83" s="13" t="s">
        <v>348</v>
      </c>
      <c r="E83" s="71">
        <v>-2.8850199999999999</v>
      </c>
      <c r="F83" s="16">
        <v>-0.41</v>
      </c>
      <c r="G83" s="13" t="s">
        <v>349</v>
      </c>
      <c r="H83" s="17">
        <v>1.1606118161775E+25</v>
      </c>
      <c r="I83" s="13" t="s">
        <v>350</v>
      </c>
    </row>
    <row r="84" spans="1:9">
      <c r="A84" s="18" t="s">
        <v>333</v>
      </c>
      <c r="B84" s="13" t="s">
        <v>76</v>
      </c>
      <c r="C84" s="14" t="s">
        <v>351</v>
      </c>
      <c r="D84" s="13" t="s">
        <v>352</v>
      </c>
      <c r="E84" s="51">
        <v>-2.8292099999999998</v>
      </c>
      <c r="F84" s="16">
        <v>-0.36799999999999999</v>
      </c>
      <c r="G84" s="13" t="s">
        <v>353</v>
      </c>
      <c r="H84" s="17">
        <v>1.16061181614683E+30</v>
      </c>
      <c r="I84" s="13" t="s">
        <v>346</v>
      </c>
    </row>
    <row r="85" spans="1:9">
      <c r="A85" s="18" t="s">
        <v>333</v>
      </c>
      <c r="B85" s="13" t="s">
        <v>76</v>
      </c>
      <c r="C85" s="14" t="s">
        <v>354</v>
      </c>
      <c r="D85" s="13" t="s">
        <v>355</v>
      </c>
      <c r="E85" s="72">
        <v>-2.7734399999999999</v>
      </c>
      <c r="F85" s="16">
        <v>-0.35099999999999998</v>
      </c>
      <c r="G85" s="13" t="s">
        <v>356</v>
      </c>
      <c r="H85" s="17">
        <v>1.16061181614683E+30</v>
      </c>
      <c r="I85" s="13" t="s">
        <v>346</v>
      </c>
    </row>
    <row r="86" spans="1:9">
      <c r="A86" s="18" t="s">
        <v>333</v>
      </c>
      <c r="B86" s="13" t="s">
        <v>76</v>
      </c>
      <c r="C86" s="14" t="s">
        <v>357</v>
      </c>
      <c r="D86" s="13" t="s">
        <v>358</v>
      </c>
      <c r="E86" s="32">
        <v>-2.7316500000000001</v>
      </c>
      <c r="F86" s="16">
        <v>-0.35099999999999998</v>
      </c>
      <c r="G86" s="13" t="s">
        <v>359</v>
      </c>
      <c r="H86" s="17">
        <v>1.16061181611829E+30</v>
      </c>
      <c r="I86" s="13" t="s">
        <v>360</v>
      </c>
    </row>
    <row r="87" spans="1:9">
      <c r="A87" s="18" t="s">
        <v>333</v>
      </c>
      <c r="B87" s="13" t="s">
        <v>76</v>
      </c>
      <c r="C87" s="14" t="s">
        <v>361</v>
      </c>
      <c r="D87" s="13" t="s">
        <v>362</v>
      </c>
      <c r="E87" s="32">
        <v>-2.7234099999999999</v>
      </c>
      <c r="F87" s="16">
        <v>-0.35099999999999998</v>
      </c>
      <c r="G87" s="13" t="s">
        <v>363</v>
      </c>
      <c r="H87" s="17">
        <v>1.16061181614683E+30</v>
      </c>
      <c r="I87" s="13" t="s">
        <v>346</v>
      </c>
    </row>
    <row r="88" spans="1:9">
      <c r="A88" s="18" t="s">
        <v>333</v>
      </c>
      <c r="B88" s="13" t="s">
        <v>76</v>
      </c>
      <c r="C88" s="14" t="s">
        <v>364</v>
      </c>
      <c r="D88" s="13" t="s">
        <v>365</v>
      </c>
      <c r="E88" s="34">
        <v>-2.6360199999999998</v>
      </c>
      <c r="F88" s="16">
        <v>-0.32400000000000001</v>
      </c>
      <c r="G88" s="13" t="s">
        <v>366</v>
      </c>
      <c r="H88" s="17">
        <v>1.18161775056188E+20</v>
      </c>
      <c r="I88" s="13" t="s">
        <v>367</v>
      </c>
    </row>
    <row r="89" spans="1:9">
      <c r="A89" s="18" t="s">
        <v>333</v>
      </c>
      <c r="B89" s="13" t="s">
        <v>76</v>
      </c>
      <c r="C89" s="14" t="s">
        <v>368</v>
      </c>
      <c r="D89" s="13" t="s">
        <v>369</v>
      </c>
      <c r="E89" s="53">
        <v>-2.56813</v>
      </c>
      <c r="F89" s="16">
        <v>-0.307</v>
      </c>
      <c r="G89" s="13" t="s">
        <v>370</v>
      </c>
      <c r="H89" s="17">
        <v>1.18161468356188E+20</v>
      </c>
      <c r="I89" s="13" t="s">
        <v>371</v>
      </c>
    </row>
    <row r="90" spans="1:9">
      <c r="A90" s="18" t="s">
        <v>333</v>
      </c>
      <c r="B90" s="13" t="s">
        <v>76</v>
      </c>
      <c r="C90" s="14" t="s">
        <v>372</v>
      </c>
      <c r="D90" s="13" t="s">
        <v>373</v>
      </c>
      <c r="E90" s="73">
        <v>-2.4990899999999998</v>
      </c>
      <c r="F90" s="16">
        <v>-0.26900000000000002</v>
      </c>
      <c r="G90" s="13" t="s">
        <v>374</v>
      </c>
      <c r="H90" s="17">
        <v>1.1606118161775E+25</v>
      </c>
      <c r="I90" s="13" t="s">
        <v>350</v>
      </c>
    </row>
    <row r="91" spans="1:9">
      <c r="A91" s="18" t="s">
        <v>333</v>
      </c>
      <c r="B91" s="13" t="s">
        <v>76</v>
      </c>
      <c r="C91" s="14" t="s">
        <v>375</v>
      </c>
      <c r="D91" s="13" t="s">
        <v>376</v>
      </c>
      <c r="E91" s="55">
        <v>-2.4628999999999999</v>
      </c>
      <c r="F91" s="16">
        <v>-0.24</v>
      </c>
      <c r="G91" s="13" t="s">
        <v>377</v>
      </c>
      <c r="H91" s="17">
        <v>1.1606131675618799E+25</v>
      </c>
      <c r="I91" s="13" t="s">
        <v>378</v>
      </c>
    </row>
    <row r="92" spans="1:9">
      <c r="A92" s="18" t="s">
        <v>333</v>
      </c>
      <c r="B92" s="13" t="s">
        <v>76</v>
      </c>
      <c r="C92" s="14" t="s">
        <v>379</v>
      </c>
      <c r="D92" s="13" t="s">
        <v>380</v>
      </c>
      <c r="E92" s="74">
        <v>-2.4144800000000002</v>
      </c>
      <c r="F92" s="16">
        <v>-0.20499999999999999</v>
      </c>
      <c r="G92" s="13" t="s">
        <v>381</v>
      </c>
      <c r="H92" s="17">
        <v>1.1606118161775E+25</v>
      </c>
      <c r="I92" s="13" t="s">
        <v>350</v>
      </c>
    </row>
    <row r="93" spans="1:9">
      <c r="A93" s="18" t="s">
        <v>333</v>
      </c>
      <c r="B93" s="13" t="s">
        <v>76</v>
      </c>
      <c r="C93" s="14" t="s">
        <v>382</v>
      </c>
      <c r="D93" s="13" t="s">
        <v>383</v>
      </c>
      <c r="E93" s="75">
        <v>-2.37025</v>
      </c>
      <c r="F93" s="16">
        <v>-0.17799999999999999</v>
      </c>
      <c r="G93" s="13" t="s">
        <v>384</v>
      </c>
      <c r="H93" s="17">
        <v>1.16061316716592E+30</v>
      </c>
      <c r="I93" s="13" t="s">
        <v>385</v>
      </c>
    </row>
    <row r="94" spans="1:9">
      <c r="A94" s="18" t="s">
        <v>333</v>
      </c>
      <c r="B94" s="13" t="s">
        <v>76</v>
      </c>
      <c r="C94" s="14" t="s">
        <v>386</v>
      </c>
      <c r="D94" s="13" t="s">
        <v>387</v>
      </c>
      <c r="E94" s="37">
        <v>-2.35351</v>
      </c>
      <c r="F94" s="16">
        <v>-0.16600000000000001</v>
      </c>
      <c r="G94" s="13" t="s">
        <v>388</v>
      </c>
      <c r="H94" s="17">
        <v>1.16061181611829E+30</v>
      </c>
      <c r="I94" s="13" t="s">
        <v>360</v>
      </c>
    </row>
    <row r="95" spans="1:9">
      <c r="A95" s="18" t="s">
        <v>333</v>
      </c>
      <c r="B95" s="13" t="s">
        <v>76</v>
      </c>
      <c r="C95" s="14" t="s">
        <v>389</v>
      </c>
      <c r="D95" s="13" t="s">
        <v>390</v>
      </c>
      <c r="E95" s="57">
        <v>-2.21922</v>
      </c>
      <c r="F95" s="16">
        <v>-7.4999999999999997E-2</v>
      </c>
      <c r="G95" s="13" t="s">
        <v>391</v>
      </c>
      <c r="H95" s="17">
        <v>1.1606131671467799E+20</v>
      </c>
      <c r="I95" s="13" t="s">
        <v>392</v>
      </c>
    </row>
    <row r="96" spans="1:9">
      <c r="A96" s="18" t="s">
        <v>333</v>
      </c>
      <c r="B96" s="13" t="s">
        <v>76</v>
      </c>
      <c r="C96" s="14" t="s">
        <v>393</v>
      </c>
      <c r="D96" s="13" t="s">
        <v>394</v>
      </c>
      <c r="E96" s="21">
        <v>-2.02677</v>
      </c>
      <c r="F96" s="16">
        <v>0</v>
      </c>
      <c r="G96" s="13" t="s">
        <v>395</v>
      </c>
      <c r="H96" s="17">
        <v>1.1606131675618799E+25</v>
      </c>
      <c r="I96" s="13" t="s">
        <v>378</v>
      </c>
    </row>
    <row r="97" spans="1:9">
      <c r="A97" s="12" t="s">
        <v>396</v>
      </c>
      <c r="B97" s="13" t="s">
        <v>76</v>
      </c>
      <c r="C97" s="14" t="s">
        <v>397</v>
      </c>
      <c r="D97" s="13" t="s">
        <v>398</v>
      </c>
      <c r="E97" s="76">
        <v>-3.8771200000000001</v>
      </c>
      <c r="F97" s="16">
        <v>-0.75600000000000001</v>
      </c>
      <c r="G97" s="13" t="s">
        <v>399</v>
      </c>
      <c r="H97" s="17">
        <v>1.1606118161214001E+66</v>
      </c>
      <c r="I97" s="13" t="s">
        <v>400</v>
      </c>
    </row>
    <row r="98" spans="1:9">
      <c r="A98" s="18" t="s">
        <v>401</v>
      </c>
      <c r="B98" s="13" t="s">
        <v>76</v>
      </c>
      <c r="C98" s="14" t="s">
        <v>397</v>
      </c>
      <c r="D98" s="13" t="s">
        <v>398</v>
      </c>
      <c r="E98" s="76">
        <v>-3.8771200000000001</v>
      </c>
      <c r="F98" s="16">
        <v>-0.75600000000000001</v>
      </c>
      <c r="G98" s="13" t="s">
        <v>399</v>
      </c>
      <c r="H98" s="17">
        <v>1.1606118161214E+30</v>
      </c>
      <c r="I98" s="13" t="s">
        <v>402</v>
      </c>
    </row>
    <row r="99" spans="1:9">
      <c r="A99" s="18" t="s">
        <v>401</v>
      </c>
      <c r="B99" s="13" t="s">
        <v>76</v>
      </c>
      <c r="C99" s="14" t="s">
        <v>403</v>
      </c>
      <c r="D99" s="13" t="s">
        <v>404</v>
      </c>
      <c r="E99" s="77">
        <v>-3.6206999999999998</v>
      </c>
      <c r="F99" s="16">
        <v>-0.69499999999999995</v>
      </c>
      <c r="G99" s="13" t="s">
        <v>405</v>
      </c>
      <c r="H99" s="17">
        <v>1.1606118161214E+30</v>
      </c>
      <c r="I99" s="13" t="s">
        <v>402</v>
      </c>
    </row>
    <row r="100" spans="1:9">
      <c r="A100" s="18" t="s">
        <v>401</v>
      </c>
      <c r="B100" s="13" t="s">
        <v>76</v>
      </c>
      <c r="C100" s="14" t="s">
        <v>406</v>
      </c>
      <c r="D100" s="13" t="s">
        <v>407</v>
      </c>
      <c r="E100" s="78">
        <v>-3.3867400000000001</v>
      </c>
      <c r="F100" s="16">
        <v>-0.65</v>
      </c>
      <c r="G100" s="13" t="s">
        <v>408</v>
      </c>
      <c r="H100" s="17">
        <v>1.1816121401457999E+25</v>
      </c>
      <c r="I100" s="13" t="s">
        <v>409</v>
      </c>
    </row>
    <row r="101" spans="1:9">
      <c r="A101" s="18" t="s">
        <v>401</v>
      </c>
      <c r="B101" s="13" t="s">
        <v>76</v>
      </c>
      <c r="C101" s="14" t="s">
        <v>410</v>
      </c>
      <c r="D101" s="13" t="s">
        <v>411</v>
      </c>
      <c r="E101" s="29">
        <v>-3.16357</v>
      </c>
      <c r="F101" s="16">
        <v>-0.57699999999999996</v>
      </c>
      <c r="G101" s="17">
        <v>25628</v>
      </c>
      <c r="H101" s="17">
        <v>118161214016592</v>
      </c>
      <c r="I101" s="13" t="s">
        <v>412</v>
      </c>
    </row>
    <row r="102" spans="1:9">
      <c r="A102" s="18" t="s">
        <v>401</v>
      </c>
      <c r="B102" s="13" t="s">
        <v>76</v>
      </c>
      <c r="C102" s="14" t="s">
        <v>413</v>
      </c>
      <c r="D102" s="13" t="s">
        <v>414</v>
      </c>
      <c r="E102" s="79">
        <v>-2.7901899999999999</v>
      </c>
      <c r="F102" s="16">
        <v>-0.35099999999999998</v>
      </c>
      <c r="G102" s="13" t="s">
        <v>415</v>
      </c>
      <c r="H102" s="17">
        <v>1.16061181613167E+19</v>
      </c>
      <c r="I102" s="13" t="s">
        <v>416</v>
      </c>
    </row>
    <row r="103" spans="1:9">
      <c r="A103" s="18" t="s">
        <v>401</v>
      </c>
      <c r="B103" s="13" t="s">
        <v>76</v>
      </c>
      <c r="C103" s="14" t="s">
        <v>417</v>
      </c>
      <c r="D103" s="13" t="s">
        <v>418</v>
      </c>
      <c r="E103" s="80">
        <v>-2.73536</v>
      </c>
      <c r="F103" s="16">
        <v>-0.35099999999999998</v>
      </c>
      <c r="G103" s="13" t="s">
        <v>419</v>
      </c>
      <c r="H103" s="17">
        <v>1.16061181613167E+24</v>
      </c>
      <c r="I103" s="13" t="s">
        <v>420</v>
      </c>
    </row>
    <row r="104" spans="1:9">
      <c r="A104" s="18" t="s">
        <v>401</v>
      </c>
      <c r="B104" s="13" t="s">
        <v>76</v>
      </c>
      <c r="C104" s="14" t="s">
        <v>421</v>
      </c>
      <c r="D104" s="13" t="s">
        <v>422</v>
      </c>
      <c r="E104" s="81">
        <v>-2.6552500000000001</v>
      </c>
      <c r="F104" s="16">
        <v>-0.32400000000000001</v>
      </c>
      <c r="G104" s="13" t="s">
        <v>423</v>
      </c>
      <c r="H104" s="17">
        <v>116061316716592</v>
      </c>
      <c r="I104" s="13" t="s">
        <v>424</v>
      </c>
    </row>
    <row r="105" spans="1:9">
      <c r="A105" s="18" t="s">
        <v>401</v>
      </c>
      <c r="B105" s="13" t="s">
        <v>76</v>
      </c>
      <c r="C105" s="14" t="s">
        <v>425</v>
      </c>
      <c r="D105" s="13" t="s">
        <v>426</v>
      </c>
      <c r="E105" s="36">
        <v>-2.59781</v>
      </c>
      <c r="F105" s="16">
        <v>-0.32400000000000001</v>
      </c>
      <c r="G105" s="13" t="s">
        <v>427</v>
      </c>
      <c r="H105" s="17">
        <v>116061181613167</v>
      </c>
      <c r="I105" s="13" t="s">
        <v>428</v>
      </c>
    </row>
    <row r="106" spans="1:9">
      <c r="A106" s="18" t="s">
        <v>401</v>
      </c>
      <c r="B106" s="13" t="s">
        <v>76</v>
      </c>
      <c r="C106" s="14" t="s">
        <v>429</v>
      </c>
      <c r="D106" s="13" t="s">
        <v>430</v>
      </c>
      <c r="E106" s="82">
        <v>-2.5836700000000001</v>
      </c>
      <c r="F106" s="16">
        <v>-0.316</v>
      </c>
      <c r="G106" s="13" t="s">
        <v>431</v>
      </c>
      <c r="H106" s="17">
        <v>1.16061181613167E+24</v>
      </c>
      <c r="I106" s="13" t="s">
        <v>432</v>
      </c>
    </row>
    <row r="107" spans="1:9">
      <c r="A107" s="18" t="s">
        <v>401</v>
      </c>
      <c r="B107" s="13" t="s">
        <v>76</v>
      </c>
      <c r="C107" s="14" t="s">
        <v>433</v>
      </c>
      <c r="D107" s="13" t="s">
        <v>434</v>
      </c>
      <c r="E107" s="73">
        <v>-2.4908199999999998</v>
      </c>
      <c r="F107" s="16">
        <v>-0.26400000000000001</v>
      </c>
      <c r="G107" s="13" t="s">
        <v>435</v>
      </c>
      <c r="H107" s="17">
        <v>1.16061181618606E+19</v>
      </c>
      <c r="I107" s="13" t="s">
        <v>436</v>
      </c>
    </row>
    <row r="108" spans="1:9">
      <c r="A108" s="18" t="s">
        <v>401</v>
      </c>
      <c r="B108" s="13" t="s">
        <v>76</v>
      </c>
      <c r="C108" s="14" t="s">
        <v>437</v>
      </c>
      <c r="D108" s="13" t="s">
        <v>438</v>
      </c>
      <c r="E108" s="83">
        <v>-2.2222300000000001</v>
      </c>
      <c r="F108" s="16">
        <v>-7.4999999999999997E-2</v>
      </c>
      <c r="G108" s="13" t="s">
        <v>439</v>
      </c>
      <c r="H108" s="17">
        <v>1.1606118161316699E+29</v>
      </c>
      <c r="I108" s="13" t="s">
        <v>440</v>
      </c>
    </row>
    <row r="109" spans="1:9">
      <c r="A109" s="18" t="s">
        <v>401</v>
      </c>
      <c r="B109" s="13" t="s">
        <v>76</v>
      </c>
      <c r="C109" s="14" t="s">
        <v>441</v>
      </c>
      <c r="D109" s="13" t="s">
        <v>442</v>
      </c>
      <c r="E109" s="84">
        <v>-2.1734800000000001</v>
      </c>
      <c r="F109" s="16">
        <v>-0.04</v>
      </c>
      <c r="G109" s="13" t="s">
        <v>443</v>
      </c>
      <c r="H109" s="17">
        <v>116061316716592</v>
      </c>
      <c r="I109" s="13" t="s">
        <v>424</v>
      </c>
    </row>
    <row r="110" spans="1:9">
      <c r="A110" s="18" t="s">
        <v>401</v>
      </c>
      <c r="B110" s="13" t="s">
        <v>76</v>
      </c>
      <c r="C110" s="14" t="s">
        <v>444</v>
      </c>
      <c r="D110" s="13" t="s">
        <v>445</v>
      </c>
      <c r="E110" s="63">
        <v>-2.1658499999999998</v>
      </c>
      <c r="F110" s="16">
        <v>-3.7999999999999999E-2</v>
      </c>
      <c r="G110" s="13" t="s">
        <v>446</v>
      </c>
      <c r="H110" s="17">
        <v>116061181613167</v>
      </c>
      <c r="I110" s="13" t="s">
        <v>428</v>
      </c>
    </row>
    <row r="111" spans="1:9">
      <c r="A111" s="18" t="s">
        <v>401</v>
      </c>
      <c r="B111" s="13" t="s">
        <v>76</v>
      </c>
      <c r="C111" s="14" t="s">
        <v>447</v>
      </c>
      <c r="D111" s="13" t="s">
        <v>448</v>
      </c>
      <c r="E111" s="38">
        <v>-2.1432699999999998</v>
      </c>
      <c r="F111" s="16">
        <v>-2.8000000000000001E-2</v>
      </c>
      <c r="G111" s="13" t="s">
        <v>159</v>
      </c>
      <c r="H111" s="17">
        <v>1160611816114670</v>
      </c>
      <c r="I111" s="13" t="s">
        <v>449</v>
      </c>
    </row>
    <row r="112" spans="1:9">
      <c r="A112" s="18" t="s">
        <v>401</v>
      </c>
      <c r="B112" s="13" t="s">
        <v>76</v>
      </c>
      <c r="C112" s="14" t="s">
        <v>450</v>
      </c>
      <c r="D112" s="13" t="s">
        <v>451</v>
      </c>
      <c r="E112" s="85">
        <v>-2.0971600000000001</v>
      </c>
      <c r="F112" s="16">
        <v>0</v>
      </c>
      <c r="G112" s="13" t="s">
        <v>452</v>
      </c>
      <c r="H112" s="17">
        <v>1.16061181613167E+19</v>
      </c>
      <c r="I112" s="13" t="s">
        <v>453</v>
      </c>
    </row>
    <row r="113" spans="1:9">
      <c r="A113" s="18" t="s">
        <v>401</v>
      </c>
      <c r="B113" s="13" t="s">
        <v>76</v>
      </c>
      <c r="C113" s="14" t="s">
        <v>454</v>
      </c>
      <c r="D113" s="13" t="s">
        <v>455</v>
      </c>
      <c r="E113" s="21">
        <v>-2.0302699999999998</v>
      </c>
      <c r="F113" s="16">
        <v>0</v>
      </c>
      <c r="G113" s="13" t="s">
        <v>323</v>
      </c>
      <c r="H113" s="17">
        <v>116061181620317</v>
      </c>
      <c r="I113" s="13" t="s">
        <v>456</v>
      </c>
    </row>
    <row r="114" spans="1:9">
      <c r="A114" s="12" t="s">
        <v>457</v>
      </c>
      <c r="B114" s="13" t="s">
        <v>458</v>
      </c>
      <c r="C114" s="14" t="s">
        <v>459</v>
      </c>
      <c r="D114" s="13" t="s">
        <v>460</v>
      </c>
      <c r="E114" s="26">
        <v>-3.7484799999999998</v>
      </c>
      <c r="F114" s="16">
        <v>-0.73</v>
      </c>
      <c r="G114" s="13" t="s">
        <v>461</v>
      </c>
      <c r="H114" s="17">
        <v>1.1816122681360201E+29</v>
      </c>
      <c r="I114" s="13" t="s">
        <v>462</v>
      </c>
    </row>
    <row r="115" spans="1:9">
      <c r="A115" s="18" t="s">
        <v>463</v>
      </c>
      <c r="B115" s="13" t="s">
        <v>458</v>
      </c>
      <c r="C115" s="14" t="s">
        <v>459</v>
      </c>
      <c r="D115" s="13" t="s">
        <v>460</v>
      </c>
      <c r="E115" s="26">
        <v>-3.7484799999999998</v>
      </c>
      <c r="F115" s="16">
        <v>-0.73</v>
      </c>
      <c r="G115" s="13" t="s">
        <v>461</v>
      </c>
      <c r="H115" s="17">
        <v>1.18161226813602E+19</v>
      </c>
      <c r="I115" s="13" t="s">
        <v>464</v>
      </c>
    </row>
    <row r="116" spans="1:9">
      <c r="A116" s="18" t="s">
        <v>463</v>
      </c>
      <c r="B116" s="13" t="s">
        <v>458</v>
      </c>
      <c r="C116" s="14" t="s">
        <v>465</v>
      </c>
      <c r="D116" s="13" t="s">
        <v>466</v>
      </c>
      <c r="E116" s="86">
        <v>-3.6629200000000002</v>
      </c>
      <c r="F116" s="16">
        <v>-0.70399999999999996</v>
      </c>
      <c r="G116" s="13" t="s">
        <v>467</v>
      </c>
      <c r="H116" s="17">
        <v>1.18161226813602E+19</v>
      </c>
      <c r="I116" s="13" t="s">
        <v>464</v>
      </c>
    </row>
    <row r="117" spans="1:9">
      <c r="A117" s="18" t="s">
        <v>463</v>
      </c>
      <c r="B117" s="13" t="s">
        <v>76</v>
      </c>
      <c r="C117" s="14" t="s">
        <v>468</v>
      </c>
      <c r="D117" s="13" t="s">
        <v>469</v>
      </c>
      <c r="E117" s="74">
        <v>-2.3940700000000001</v>
      </c>
      <c r="F117" s="16">
        <v>-0.19500000000000001</v>
      </c>
      <c r="G117" s="13" t="s">
        <v>470</v>
      </c>
      <c r="H117" s="17">
        <v>1.18161360218187E+19</v>
      </c>
      <c r="I117" s="13" t="s">
        <v>471</v>
      </c>
    </row>
    <row r="118" spans="1:9">
      <c r="A118" s="18" t="s">
        <v>463</v>
      </c>
      <c r="B118" s="13" t="s">
        <v>76</v>
      </c>
      <c r="C118" s="14" t="s">
        <v>472</v>
      </c>
      <c r="D118" s="13" t="s">
        <v>473</v>
      </c>
      <c r="E118" s="37">
        <v>-2.34816</v>
      </c>
      <c r="F118" s="16">
        <v>-0.16600000000000001</v>
      </c>
      <c r="G118" s="13" t="s">
        <v>474</v>
      </c>
      <c r="H118" s="17">
        <v>1.18161360218187E+19</v>
      </c>
      <c r="I118" s="13" t="s">
        <v>471</v>
      </c>
    </row>
    <row r="119" spans="1:9">
      <c r="A119" s="12" t="s">
        <v>475</v>
      </c>
      <c r="B119" s="13" t="s">
        <v>458</v>
      </c>
      <c r="C119" s="14" t="s">
        <v>476</v>
      </c>
      <c r="D119" s="13" t="s">
        <v>477</v>
      </c>
      <c r="E119" s="26">
        <v>-3.7326999999999999</v>
      </c>
      <c r="F119" s="16">
        <v>-0.73</v>
      </c>
      <c r="G119" s="13" t="s">
        <v>478</v>
      </c>
      <c r="H119" s="17">
        <v>1.25271275914678E+39</v>
      </c>
      <c r="I119" s="13" t="s">
        <v>479</v>
      </c>
    </row>
    <row r="120" spans="1:9">
      <c r="A120" s="18" t="s">
        <v>480</v>
      </c>
      <c r="B120" s="13" t="s">
        <v>458</v>
      </c>
      <c r="C120" s="14" t="s">
        <v>476</v>
      </c>
      <c r="D120" s="13" t="s">
        <v>477</v>
      </c>
      <c r="E120" s="26">
        <v>-3.7326999999999999</v>
      </c>
      <c r="F120" s="16">
        <v>-0.73</v>
      </c>
      <c r="G120" s="13" t="s">
        <v>478</v>
      </c>
      <c r="H120" s="17">
        <v>1.2527127591467799E+34</v>
      </c>
      <c r="I120" s="13" t="s">
        <v>481</v>
      </c>
    </row>
    <row r="121" spans="1:9">
      <c r="A121" s="18" t="s">
        <v>480</v>
      </c>
      <c r="B121" s="13" t="s">
        <v>458</v>
      </c>
      <c r="C121" s="14" t="s">
        <v>482</v>
      </c>
      <c r="D121" s="13" t="s">
        <v>483</v>
      </c>
      <c r="E121" s="87">
        <v>-3.7194400000000001</v>
      </c>
      <c r="F121" s="16">
        <v>-0.73</v>
      </c>
      <c r="G121" s="13" t="s">
        <v>484</v>
      </c>
      <c r="H121" s="17">
        <v>1.25271275919156E+19</v>
      </c>
      <c r="I121" s="13" t="s">
        <v>485</v>
      </c>
    </row>
    <row r="122" spans="1:9">
      <c r="A122" s="18" t="s">
        <v>480</v>
      </c>
      <c r="B122" s="13" t="s">
        <v>458</v>
      </c>
      <c r="C122" s="14" t="s">
        <v>486</v>
      </c>
      <c r="D122" s="13" t="s">
        <v>487</v>
      </c>
      <c r="E122" s="88">
        <v>-3.6491099999999999</v>
      </c>
      <c r="F122" s="16">
        <v>-0.70399999999999996</v>
      </c>
      <c r="G122" s="13" t="s">
        <v>488</v>
      </c>
      <c r="H122" s="17">
        <v>1.25271275919156E+19</v>
      </c>
      <c r="I122" s="13" t="s">
        <v>485</v>
      </c>
    </row>
    <row r="123" spans="1:9">
      <c r="A123" s="18" t="s">
        <v>480</v>
      </c>
      <c r="B123" s="13" t="s">
        <v>458</v>
      </c>
      <c r="C123" s="14" t="s">
        <v>489</v>
      </c>
      <c r="D123" s="13" t="s">
        <v>490</v>
      </c>
      <c r="E123" s="89">
        <v>-3.4904000000000002</v>
      </c>
      <c r="F123" s="16">
        <v>-0.67900000000000005</v>
      </c>
      <c r="G123" s="13" t="s">
        <v>491</v>
      </c>
      <c r="H123" s="17">
        <v>1.25271275914678E+24</v>
      </c>
      <c r="I123" s="13" t="s">
        <v>492</v>
      </c>
    </row>
    <row r="124" spans="1:9">
      <c r="A124" s="18" t="s">
        <v>480</v>
      </c>
      <c r="B124" s="13" t="s">
        <v>76</v>
      </c>
      <c r="C124" s="14" t="s">
        <v>493</v>
      </c>
      <c r="D124" s="13" t="s">
        <v>494</v>
      </c>
      <c r="E124" s="90">
        <v>-3.4799199999999999</v>
      </c>
      <c r="F124" s="16">
        <v>-0.67900000000000005</v>
      </c>
      <c r="G124" s="13" t="s">
        <v>495</v>
      </c>
      <c r="H124" s="17">
        <v>1.2527127591792599E+19</v>
      </c>
      <c r="I124" s="13" t="s">
        <v>496</v>
      </c>
    </row>
    <row r="125" spans="1:9">
      <c r="A125" s="18" t="s">
        <v>480</v>
      </c>
      <c r="B125" s="13" t="s">
        <v>76</v>
      </c>
      <c r="C125" s="14" t="s">
        <v>497</v>
      </c>
      <c r="D125" s="13" t="s">
        <v>498</v>
      </c>
      <c r="E125" s="27">
        <v>-3.4433799999999999</v>
      </c>
      <c r="F125" s="16">
        <v>-0.67900000000000005</v>
      </c>
      <c r="G125" s="13" t="s">
        <v>499</v>
      </c>
      <c r="H125" s="17">
        <v>1.2527127591792599E+19</v>
      </c>
      <c r="I125" s="13" t="s">
        <v>496</v>
      </c>
    </row>
    <row r="126" spans="1:9">
      <c r="A126" s="18" t="s">
        <v>480</v>
      </c>
      <c r="B126" s="13" t="s">
        <v>76</v>
      </c>
      <c r="C126" s="14" t="s">
        <v>500</v>
      </c>
      <c r="D126" s="13" t="s">
        <v>501</v>
      </c>
      <c r="E126" s="27">
        <v>-3.4433799999999999</v>
      </c>
      <c r="F126" s="16">
        <v>-0.67900000000000005</v>
      </c>
      <c r="G126" s="13" t="s">
        <v>499</v>
      </c>
      <c r="H126" s="17">
        <v>1.2527127591792599E+19</v>
      </c>
      <c r="I126" s="13" t="s">
        <v>496</v>
      </c>
    </row>
    <row r="127" spans="1:9">
      <c r="A127" s="18" t="s">
        <v>480</v>
      </c>
      <c r="B127" s="13" t="s">
        <v>76</v>
      </c>
      <c r="C127" s="14" t="s">
        <v>502</v>
      </c>
      <c r="D127" s="13" t="s">
        <v>503</v>
      </c>
      <c r="E127" s="62">
        <v>-2.2948900000000001</v>
      </c>
      <c r="F127" s="16">
        <v>-0.128</v>
      </c>
      <c r="G127" s="13" t="s">
        <v>504</v>
      </c>
      <c r="H127" s="17">
        <v>125271275919156</v>
      </c>
      <c r="I127" s="13" t="s">
        <v>505</v>
      </c>
    </row>
    <row r="128" spans="1:9">
      <c r="A128" s="12" t="s">
        <v>506</v>
      </c>
      <c r="B128" s="13" t="s">
        <v>76</v>
      </c>
      <c r="C128" s="14" t="s">
        <v>507</v>
      </c>
      <c r="D128" s="13" t="s">
        <v>508</v>
      </c>
      <c r="E128" s="91">
        <v>-3.59457</v>
      </c>
      <c r="F128" s="16">
        <v>-0.68899999999999995</v>
      </c>
      <c r="G128" s="17">
        <v>18323</v>
      </c>
      <c r="H128" s="17">
        <v>1.16061189812759E+56</v>
      </c>
      <c r="I128" s="13" t="s">
        <v>509</v>
      </c>
    </row>
    <row r="129" spans="1:9">
      <c r="A129" s="18" t="s">
        <v>510</v>
      </c>
      <c r="B129" s="13" t="s">
        <v>76</v>
      </c>
      <c r="C129" s="14" t="s">
        <v>507</v>
      </c>
      <c r="D129" s="13" t="s">
        <v>508</v>
      </c>
      <c r="E129" s="91">
        <v>-3.59457</v>
      </c>
      <c r="F129" s="16">
        <v>-0.68899999999999995</v>
      </c>
      <c r="G129" s="17">
        <v>18323</v>
      </c>
      <c r="H129" s="17">
        <v>116061189812759</v>
      </c>
      <c r="I129" s="13" t="s">
        <v>511</v>
      </c>
    </row>
    <row r="130" spans="1:9">
      <c r="A130" s="18" t="s">
        <v>510</v>
      </c>
      <c r="B130" s="13" t="s">
        <v>76</v>
      </c>
      <c r="C130" s="14" t="s">
        <v>512</v>
      </c>
      <c r="D130" s="13" t="s">
        <v>513</v>
      </c>
      <c r="E130" s="92">
        <v>-3.5439400000000001</v>
      </c>
      <c r="F130" s="16">
        <v>-0.67900000000000005</v>
      </c>
      <c r="G130" s="17">
        <v>19054</v>
      </c>
      <c r="H130" s="17">
        <v>116061189812759</v>
      </c>
      <c r="I130" s="13" t="s">
        <v>511</v>
      </c>
    </row>
    <row r="131" spans="1:9">
      <c r="A131" s="18" t="s">
        <v>510</v>
      </c>
      <c r="B131" s="13" t="s">
        <v>76</v>
      </c>
      <c r="C131" s="14" t="s">
        <v>514</v>
      </c>
      <c r="D131" s="13" t="s">
        <v>515</v>
      </c>
      <c r="E131" s="48">
        <v>-3.1103700000000001</v>
      </c>
      <c r="F131" s="16">
        <v>-0.55000000000000004</v>
      </c>
      <c r="G131" s="17">
        <v>26724</v>
      </c>
      <c r="H131" s="17">
        <v>116061189812759</v>
      </c>
      <c r="I131" s="13" t="s">
        <v>511</v>
      </c>
    </row>
    <row r="132" spans="1:9">
      <c r="A132" s="18" t="s">
        <v>510</v>
      </c>
      <c r="B132" s="13" t="s">
        <v>76</v>
      </c>
      <c r="C132" s="14" t="s">
        <v>516</v>
      </c>
      <c r="D132" s="13" t="s">
        <v>517</v>
      </c>
      <c r="E132" s="30">
        <v>-3.0429300000000001</v>
      </c>
      <c r="F132" s="16">
        <v>-0.50800000000000001</v>
      </c>
      <c r="G132" s="17">
        <v>28185</v>
      </c>
      <c r="H132" s="17">
        <v>116061189812759</v>
      </c>
      <c r="I132" s="13" t="s">
        <v>511</v>
      </c>
    </row>
    <row r="133" spans="1:9">
      <c r="A133" s="18" t="s">
        <v>510</v>
      </c>
      <c r="B133" s="13" t="s">
        <v>76</v>
      </c>
      <c r="C133" s="14" t="s">
        <v>518</v>
      </c>
      <c r="D133" s="13" t="s">
        <v>519</v>
      </c>
      <c r="E133" s="32">
        <v>-2.7193000000000001</v>
      </c>
      <c r="F133" s="16">
        <v>-0.35099999999999998</v>
      </c>
      <c r="G133" s="13" t="s">
        <v>520</v>
      </c>
      <c r="H133" s="17">
        <v>1.1606118161275899E+29</v>
      </c>
      <c r="I133" s="13" t="s">
        <v>521</v>
      </c>
    </row>
    <row r="134" spans="1:9">
      <c r="A134" s="18" t="s">
        <v>510</v>
      </c>
      <c r="B134" s="13" t="s">
        <v>76</v>
      </c>
      <c r="C134" s="14" t="s">
        <v>522</v>
      </c>
      <c r="D134" s="13" t="s">
        <v>523</v>
      </c>
      <c r="E134" s="63">
        <v>-2.1707200000000002</v>
      </c>
      <c r="F134" s="16">
        <v>-0.04</v>
      </c>
      <c r="G134" s="13" t="s">
        <v>524</v>
      </c>
      <c r="H134" s="17">
        <v>1.16061181612759E+30</v>
      </c>
      <c r="I134" s="13" t="s">
        <v>525</v>
      </c>
    </row>
    <row r="135" spans="1:9">
      <c r="A135" s="18" t="s">
        <v>510</v>
      </c>
      <c r="B135" s="13" t="s">
        <v>76</v>
      </c>
      <c r="C135" s="14" t="s">
        <v>526</v>
      </c>
      <c r="D135" s="13" t="s">
        <v>527</v>
      </c>
      <c r="E135" s="22">
        <v>-2.0068700000000002</v>
      </c>
      <c r="F135" s="16">
        <v>0</v>
      </c>
      <c r="G135" s="13" t="s">
        <v>528</v>
      </c>
      <c r="H135" s="17">
        <v>1.1606118161275899E+25</v>
      </c>
      <c r="I135" s="13" t="s">
        <v>529</v>
      </c>
    </row>
    <row r="136" spans="1:9">
      <c r="A136" s="12" t="s">
        <v>530</v>
      </c>
      <c r="B136" s="13" t="s">
        <v>76</v>
      </c>
      <c r="C136" s="14" t="s">
        <v>531</v>
      </c>
      <c r="D136" s="13" t="s">
        <v>532</v>
      </c>
      <c r="E136" s="93">
        <v>-3.5687199999999999</v>
      </c>
      <c r="F136" s="16">
        <v>-0.68100000000000005</v>
      </c>
      <c r="G136" s="13" t="s">
        <v>533</v>
      </c>
      <c r="H136" s="17">
        <v>1.18292235266141E+20</v>
      </c>
      <c r="I136" s="13" t="s">
        <v>534</v>
      </c>
    </row>
    <row r="137" spans="1:9">
      <c r="A137" s="18" t="s">
        <v>535</v>
      </c>
      <c r="B137" s="13" t="s">
        <v>76</v>
      </c>
      <c r="C137" s="14" t="s">
        <v>531</v>
      </c>
      <c r="D137" s="13" t="s">
        <v>532</v>
      </c>
      <c r="E137" s="93">
        <v>-3.5687199999999999</v>
      </c>
      <c r="F137" s="16">
        <v>-0.68100000000000005</v>
      </c>
      <c r="G137" s="13" t="s">
        <v>533</v>
      </c>
      <c r="H137" s="17">
        <v>1.18292235266141E+20</v>
      </c>
      <c r="I137" s="13" t="s">
        <v>534</v>
      </c>
    </row>
    <row r="138" spans="1:9">
      <c r="A138" s="18" t="s">
        <v>535</v>
      </c>
      <c r="B138" s="13" t="s">
        <v>76</v>
      </c>
      <c r="C138" s="14" t="s">
        <v>536</v>
      </c>
      <c r="D138" s="13" t="s">
        <v>537</v>
      </c>
      <c r="E138" s="32">
        <v>-2.72818</v>
      </c>
      <c r="F138" s="16">
        <v>-0.35099999999999998</v>
      </c>
      <c r="G138" s="17">
        <v>36220</v>
      </c>
      <c r="H138" s="17">
        <v>1182922352227750</v>
      </c>
      <c r="I138" s="13" t="s">
        <v>538</v>
      </c>
    </row>
    <row r="139" spans="1:9">
      <c r="A139" s="12" t="s">
        <v>539</v>
      </c>
      <c r="B139" s="13" t="s">
        <v>76</v>
      </c>
      <c r="C139" s="14" t="s">
        <v>540</v>
      </c>
      <c r="D139" s="13" t="s">
        <v>541</v>
      </c>
      <c r="E139" s="94">
        <v>-3.30498</v>
      </c>
      <c r="F139" s="16">
        <v>-0.61899999999999999</v>
      </c>
      <c r="G139" s="13" t="s">
        <v>542</v>
      </c>
      <c r="H139" s="17">
        <v>1.1898146831590301E+61</v>
      </c>
      <c r="I139" s="13" t="s">
        <v>543</v>
      </c>
    </row>
    <row r="140" spans="1:9">
      <c r="A140" s="18" t="s">
        <v>544</v>
      </c>
      <c r="B140" s="13" t="s">
        <v>76</v>
      </c>
      <c r="C140" s="14" t="s">
        <v>540</v>
      </c>
      <c r="D140" s="13" t="s">
        <v>541</v>
      </c>
      <c r="E140" s="94">
        <v>-3.30498</v>
      </c>
      <c r="F140" s="16">
        <v>-0.61899999999999999</v>
      </c>
      <c r="G140" s="13" t="s">
        <v>542</v>
      </c>
      <c r="H140" s="17">
        <v>1.18981468315903E+41</v>
      </c>
      <c r="I140" s="13" t="s">
        <v>545</v>
      </c>
    </row>
    <row r="141" spans="1:9">
      <c r="A141" s="18" t="s">
        <v>544</v>
      </c>
      <c r="B141" s="13" t="s">
        <v>76</v>
      </c>
      <c r="C141" s="14" t="s">
        <v>546</v>
      </c>
      <c r="D141" s="13" t="s">
        <v>547</v>
      </c>
      <c r="E141" s="81">
        <v>-2.6552500000000001</v>
      </c>
      <c r="F141" s="16">
        <v>-0.32400000000000001</v>
      </c>
      <c r="G141" s="13" t="s">
        <v>423</v>
      </c>
      <c r="H141" s="17">
        <v>131671468316011</v>
      </c>
      <c r="I141" s="13" t="s">
        <v>548</v>
      </c>
    </row>
    <row r="142" spans="1:9">
      <c r="A142" s="18" t="s">
        <v>544</v>
      </c>
      <c r="B142" s="13" t="s">
        <v>76</v>
      </c>
      <c r="C142" s="14" t="s">
        <v>549</v>
      </c>
      <c r="D142" s="13" t="s">
        <v>550</v>
      </c>
      <c r="E142" s="52">
        <v>-2.60907</v>
      </c>
      <c r="F142" s="16">
        <v>-0.32400000000000001</v>
      </c>
      <c r="G142" s="13" t="s">
        <v>227</v>
      </c>
      <c r="H142" s="17">
        <v>131671468316011</v>
      </c>
      <c r="I142" s="13" t="s">
        <v>548</v>
      </c>
    </row>
    <row r="143" spans="1:9">
      <c r="A143" s="18" t="s">
        <v>544</v>
      </c>
      <c r="B143" s="13" t="s">
        <v>76</v>
      </c>
      <c r="C143" s="14" t="s">
        <v>551</v>
      </c>
      <c r="D143" s="13" t="s">
        <v>552</v>
      </c>
      <c r="E143" s="52">
        <v>-2.60907</v>
      </c>
      <c r="F143" s="16">
        <v>-0.32400000000000001</v>
      </c>
      <c r="G143" s="13" t="s">
        <v>227</v>
      </c>
      <c r="H143" s="17">
        <v>131671468316011</v>
      </c>
      <c r="I143" s="13" t="s">
        <v>548</v>
      </c>
    </row>
    <row r="144" spans="1:9">
      <c r="A144" s="18" t="s">
        <v>544</v>
      </c>
      <c r="B144" s="13" t="s">
        <v>76</v>
      </c>
      <c r="C144" s="14" t="s">
        <v>553</v>
      </c>
      <c r="D144" s="13" t="s">
        <v>554</v>
      </c>
      <c r="E144" s="52">
        <v>-2.60907</v>
      </c>
      <c r="F144" s="16">
        <v>-0.32400000000000001</v>
      </c>
      <c r="G144" s="13" t="s">
        <v>227</v>
      </c>
      <c r="H144" s="17">
        <v>131671468316011</v>
      </c>
      <c r="I144" s="13" t="s">
        <v>548</v>
      </c>
    </row>
    <row r="145" spans="1:9">
      <c r="A145" s="18" t="s">
        <v>544</v>
      </c>
      <c r="B145" s="13" t="s">
        <v>76</v>
      </c>
      <c r="C145" s="14" t="s">
        <v>555</v>
      </c>
      <c r="D145" s="13" t="s">
        <v>556</v>
      </c>
      <c r="E145" s="95">
        <v>-2.52196</v>
      </c>
      <c r="F145" s="16">
        <v>-0.28399999999999997</v>
      </c>
      <c r="G145" s="13" t="s">
        <v>557</v>
      </c>
      <c r="H145" s="17">
        <v>131671468316011</v>
      </c>
      <c r="I145" s="13" t="s">
        <v>548</v>
      </c>
    </row>
    <row r="146" spans="1:9">
      <c r="A146" s="18" t="s">
        <v>544</v>
      </c>
      <c r="B146" s="13" t="s">
        <v>76</v>
      </c>
      <c r="C146" s="14" t="s">
        <v>558</v>
      </c>
      <c r="D146" s="13" t="s">
        <v>559</v>
      </c>
      <c r="E146" s="95">
        <v>-2.52196</v>
      </c>
      <c r="F146" s="16">
        <v>-0.28399999999999997</v>
      </c>
      <c r="G146" s="13" t="s">
        <v>557</v>
      </c>
      <c r="H146" s="17">
        <v>131671468316011</v>
      </c>
      <c r="I146" s="13" t="s">
        <v>548</v>
      </c>
    </row>
    <row r="147" spans="1:9">
      <c r="A147" s="18" t="s">
        <v>544</v>
      </c>
      <c r="B147" s="13" t="s">
        <v>76</v>
      </c>
      <c r="C147" s="14" t="s">
        <v>560</v>
      </c>
      <c r="D147" s="13" t="s">
        <v>561</v>
      </c>
      <c r="E147" s="74">
        <v>-2.3999199999999998</v>
      </c>
      <c r="F147" s="16">
        <v>-0.19700000000000001</v>
      </c>
      <c r="G147" s="13" t="s">
        <v>562</v>
      </c>
      <c r="H147" s="17">
        <v>1.46831475816011E+19</v>
      </c>
      <c r="I147" s="13" t="s">
        <v>563</v>
      </c>
    </row>
    <row r="148" spans="1:9">
      <c r="A148" s="18" t="s">
        <v>544</v>
      </c>
      <c r="B148" s="13" t="s">
        <v>76</v>
      </c>
      <c r="C148" s="14" t="s">
        <v>564</v>
      </c>
      <c r="D148" s="13" t="s">
        <v>565</v>
      </c>
      <c r="E148" s="96">
        <v>-2.2346699999999999</v>
      </c>
      <c r="F148" s="16">
        <v>-8.1000000000000003E-2</v>
      </c>
      <c r="G148" s="13" t="s">
        <v>566</v>
      </c>
      <c r="H148" s="17">
        <v>1.3167146831601101E+19</v>
      </c>
      <c r="I148" s="13" t="s">
        <v>567</v>
      </c>
    </row>
    <row r="149" spans="1:9">
      <c r="A149" s="18" t="s">
        <v>544</v>
      </c>
      <c r="B149" s="13" t="s">
        <v>76</v>
      </c>
      <c r="C149" s="14" t="s">
        <v>568</v>
      </c>
      <c r="D149" s="13" t="s">
        <v>569</v>
      </c>
      <c r="E149" s="63">
        <v>-2.1596299999999999</v>
      </c>
      <c r="F149" s="16">
        <v>-3.7999999999999999E-2</v>
      </c>
      <c r="G149" s="13" t="s">
        <v>570</v>
      </c>
      <c r="H149" s="17">
        <v>1.4683159031601099E+25</v>
      </c>
      <c r="I149" s="13" t="s">
        <v>571</v>
      </c>
    </row>
    <row r="150" spans="1:9">
      <c r="A150" s="18" t="s">
        <v>544</v>
      </c>
      <c r="B150" s="13" t="s">
        <v>76</v>
      </c>
      <c r="C150" s="14" t="s">
        <v>572</v>
      </c>
      <c r="D150" s="13" t="s">
        <v>573</v>
      </c>
      <c r="E150" s="97">
        <v>-2.0878800000000002</v>
      </c>
      <c r="F150" s="16">
        <v>0</v>
      </c>
      <c r="G150" s="13" t="s">
        <v>574</v>
      </c>
      <c r="H150" s="17">
        <v>1.3167146831601101E+19</v>
      </c>
      <c r="I150" s="13" t="s">
        <v>567</v>
      </c>
    </row>
    <row r="151" spans="1:9">
      <c r="A151" s="12" t="s">
        <v>575</v>
      </c>
      <c r="B151" s="13" t="s">
        <v>76</v>
      </c>
      <c r="C151" s="14" t="s">
        <v>576</v>
      </c>
      <c r="D151" s="13" t="s">
        <v>577</v>
      </c>
      <c r="E151" s="46">
        <v>-3.2776000000000001</v>
      </c>
      <c r="F151" s="16">
        <v>-0.61899999999999999</v>
      </c>
      <c r="G151" s="17">
        <v>23437</v>
      </c>
      <c r="H151" s="17">
        <v>1.4758179261860599E+29</v>
      </c>
      <c r="I151" s="13" t="s">
        <v>578</v>
      </c>
    </row>
    <row r="152" spans="1:9">
      <c r="A152" s="18" t="s">
        <v>579</v>
      </c>
      <c r="B152" s="13" t="s">
        <v>76</v>
      </c>
      <c r="C152" s="14" t="s">
        <v>576</v>
      </c>
      <c r="D152" s="13" t="s">
        <v>577</v>
      </c>
      <c r="E152" s="46">
        <v>-3.2776000000000001</v>
      </c>
      <c r="F152" s="16">
        <v>-0.61899999999999999</v>
      </c>
      <c r="G152" s="17">
        <v>23437</v>
      </c>
      <c r="H152" s="17">
        <v>147581792618606</v>
      </c>
      <c r="I152" s="13" t="s">
        <v>580</v>
      </c>
    </row>
    <row r="153" spans="1:9">
      <c r="A153" s="18" t="s">
        <v>579</v>
      </c>
      <c r="B153" s="13" t="s">
        <v>76</v>
      </c>
      <c r="C153" s="14" t="s">
        <v>581</v>
      </c>
      <c r="D153" s="13" t="s">
        <v>582</v>
      </c>
      <c r="E153" s="46">
        <v>-3.2776000000000001</v>
      </c>
      <c r="F153" s="16">
        <v>-0.61899999999999999</v>
      </c>
      <c r="G153" s="17">
        <v>23437</v>
      </c>
      <c r="H153" s="17">
        <v>147581792618606</v>
      </c>
      <c r="I153" s="13" t="s">
        <v>580</v>
      </c>
    </row>
    <row r="154" spans="1:9">
      <c r="A154" s="18" t="s">
        <v>579</v>
      </c>
      <c r="B154" s="13" t="s">
        <v>76</v>
      </c>
      <c r="C154" s="14" t="s">
        <v>583</v>
      </c>
      <c r="D154" s="13" t="s">
        <v>584</v>
      </c>
      <c r="E154" s="61">
        <v>-3.1818399999999998</v>
      </c>
      <c r="F154" s="16">
        <v>-0.57699999999999996</v>
      </c>
      <c r="G154" s="17">
        <v>25263</v>
      </c>
      <c r="H154" s="17">
        <v>147581792618606</v>
      </c>
      <c r="I154" s="13" t="s">
        <v>580</v>
      </c>
    </row>
    <row r="155" spans="1:9">
      <c r="A155" s="18" t="s">
        <v>579</v>
      </c>
      <c r="B155" s="13" t="s">
        <v>76</v>
      </c>
      <c r="C155" s="14" t="s">
        <v>585</v>
      </c>
      <c r="D155" s="13" t="s">
        <v>586</v>
      </c>
      <c r="E155" s="41">
        <v>-2.66412</v>
      </c>
      <c r="F155" s="16">
        <v>-0.32400000000000001</v>
      </c>
      <c r="G155" s="13" t="s">
        <v>174</v>
      </c>
      <c r="H155" s="17">
        <v>1.16061475817926E+19</v>
      </c>
      <c r="I155" s="13" t="s">
        <v>587</v>
      </c>
    </row>
    <row r="156" spans="1:9">
      <c r="A156" s="18" t="s">
        <v>579</v>
      </c>
      <c r="B156" s="13" t="s">
        <v>76</v>
      </c>
      <c r="C156" s="14" t="s">
        <v>588</v>
      </c>
      <c r="D156" s="13" t="s">
        <v>589</v>
      </c>
      <c r="E156" s="55">
        <v>-2.4410500000000002</v>
      </c>
      <c r="F156" s="16">
        <v>-0.22600000000000001</v>
      </c>
      <c r="G156" s="13" t="s">
        <v>590</v>
      </c>
      <c r="H156" s="17">
        <v>116061792618606</v>
      </c>
      <c r="I156" s="13" t="s">
        <v>591</v>
      </c>
    </row>
    <row r="157" spans="1:9">
      <c r="A157" s="18" t="s">
        <v>579</v>
      </c>
      <c r="B157" s="13" t="s">
        <v>76</v>
      </c>
      <c r="C157" s="14" t="s">
        <v>592</v>
      </c>
      <c r="D157" s="13" t="s">
        <v>593</v>
      </c>
      <c r="E157" s="74">
        <v>-2.41215</v>
      </c>
      <c r="F157" s="16">
        <v>-0.20499999999999999</v>
      </c>
      <c r="G157" s="13" t="s">
        <v>594</v>
      </c>
      <c r="H157" s="17">
        <v>147581792618606</v>
      </c>
      <c r="I157" s="13" t="s">
        <v>580</v>
      </c>
    </row>
    <row r="158" spans="1:9">
      <c r="A158" s="18" t="s">
        <v>579</v>
      </c>
      <c r="B158" s="13" t="s">
        <v>76</v>
      </c>
      <c r="C158" s="14" t="s">
        <v>595</v>
      </c>
      <c r="D158" s="13" t="s">
        <v>596</v>
      </c>
      <c r="E158" s="58">
        <v>-2.1349800000000001</v>
      </c>
      <c r="F158" s="16">
        <v>-2.5999999999999999E-2</v>
      </c>
      <c r="G158" s="13" t="s">
        <v>597</v>
      </c>
      <c r="H158" s="17">
        <v>1.1898125271792599E+19</v>
      </c>
      <c r="I158" s="13" t="s">
        <v>598</v>
      </c>
    </row>
    <row r="159" spans="1:9">
      <c r="A159" s="12" t="s">
        <v>599</v>
      </c>
      <c r="B159" s="13" t="s">
        <v>76</v>
      </c>
      <c r="C159" s="14" t="s">
        <v>600</v>
      </c>
      <c r="D159" s="13" t="s">
        <v>601</v>
      </c>
      <c r="E159" s="98">
        <v>-2.99898</v>
      </c>
      <c r="F159" s="16">
        <v>-0.47899999999999998</v>
      </c>
      <c r="G159" s="13" t="s">
        <v>602</v>
      </c>
      <c r="H159" s="17">
        <v>1.181616011186E+57</v>
      </c>
      <c r="I159" s="13" t="s">
        <v>603</v>
      </c>
    </row>
    <row r="160" spans="1:9">
      <c r="A160" s="18" t="s">
        <v>604</v>
      </c>
      <c r="B160" s="13" t="s">
        <v>76</v>
      </c>
      <c r="C160" s="14" t="s">
        <v>600</v>
      </c>
      <c r="D160" s="13" t="s">
        <v>601</v>
      </c>
      <c r="E160" s="98">
        <v>-2.99898</v>
      </c>
      <c r="F160" s="16">
        <v>-0.47899999999999998</v>
      </c>
      <c r="G160" s="13" t="s">
        <v>602</v>
      </c>
      <c r="H160" s="17">
        <v>1.181616011186E+24</v>
      </c>
      <c r="I160" s="13" t="s">
        <v>605</v>
      </c>
    </row>
    <row r="161" spans="1:9">
      <c r="A161" s="18" t="s">
        <v>604</v>
      </c>
      <c r="B161" s="13" t="s">
        <v>76</v>
      </c>
      <c r="C161" s="14" t="s">
        <v>606</v>
      </c>
      <c r="D161" s="13" t="s">
        <v>607</v>
      </c>
      <c r="E161" s="31">
        <v>-2.9201800000000002</v>
      </c>
      <c r="F161" s="16">
        <v>-0.42299999999999999</v>
      </c>
      <c r="G161" s="13" t="s">
        <v>608</v>
      </c>
      <c r="H161" s="17">
        <v>1.181616011186E+24</v>
      </c>
      <c r="I161" s="13" t="s">
        <v>605</v>
      </c>
    </row>
    <row r="162" spans="1:9">
      <c r="A162" s="18" t="s">
        <v>604</v>
      </c>
      <c r="B162" s="13" t="s">
        <v>76</v>
      </c>
      <c r="C162" s="14" t="s">
        <v>609</v>
      </c>
      <c r="D162" s="13" t="s">
        <v>610</v>
      </c>
      <c r="E162" s="32">
        <v>-2.72479</v>
      </c>
      <c r="F162" s="16">
        <v>-0.35099999999999998</v>
      </c>
      <c r="G162" s="13" t="s">
        <v>220</v>
      </c>
      <c r="H162" s="17">
        <v>1.181616011186E+24</v>
      </c>
      <c r="I162" s="13" t="s">
        <v>605</v>
      </c>
    </row>
    <row r="163" spans="1:9">
      <c r="A163" s="18" t="s">
        <v>604</v>
      </c>
      <c r="B163" s="13" t="s">
        <v>76</v>
      </c>
      <c r="C163" s="14" t="s">
        <v>611</v>
      </c>
      <c r="D163" s="13" t="s">
        <v>612</v>
      </c>
      <c r="E163" s="53">
        <v>-2.5614699999999999</v>
      </c>
      <c r="F163" s="16">
        <v>-0.307</v>
      </c>
      <c r="G163" s="13" t="s">
        <v>613</v>
      </c>
      <c r="H163" s="17">
        <v>1.1606118161252701E+35</v>
      </c>
      <c r="I163" s="13" t="s">
        <v>614</v>
      </c>
    </row>
    <row r="164" spans="1:9">
      <c r="A164" s="18" t="s">
        <v>604</v>
      </c>
      <c r="B164" s="13" t="s">
        <v>76</v>
      </c>
      <c r="C164" s="14" t="s">
        <v>615</v>
      </c>
      <c r="D164" s="13" t="s">
        <v>616</v>
      </c>
      <c r="E164" s="95">
        <v>-2.51288</v>
      </c>
      <c r="F164" s="16">
        <v>-0.27900000000000003</v>
      </c>
      <c r="G164" s="13" t="s">
        <v>617</v>
      </c>
      <c r="H164" s="17">
        <v>1.18161214012527E+24</v>
      </c>
      <c r="I164" s="13" t="s">
        <v>618</v>
      </c>
    </row>
    <row r="165" spans="1:9">
      <c r="A165" s="18" t="s">
        <v>604</v>
      </c>
      <c r="B165" s="13" t="s">
        <v>76</v>
      </c>
      <c r="C165" s="14" t="s">
        <v>619</v>
      </c>
      <c r="D165" s="13" t="s">
        <v>620</v>
      </c>
      <c r="E165" s="39">
        <v>-2.05742</v>
      </c>
      <c r="F165" s="16">
        <v>0</v>
      </c>
      <c r="G165" s="13" t="s">
        <v>621</v>
      </c>
      <c r="H165" s="17">
        <v>118161252766141</v>
      </c>
      <c r="I165" s="13" t="s">
        <v>622</v>
      </c>
    </row>
    <row r="166" spans="1:9">
      <c r="A166" s="18" t="s">
        <v>604</v>
      </c>
      <c r="B166" s="13" t="s">
        <v>76</v>
      </c>
      <c r="C166" s="14" t="s">
        <v>623</v>
      </c>
      <c r="D166" s="13" t="s">
        <v>624</v>
      </c>
      <c r="E166" s="22">
        <v>-2.0068700000000002</v>
      </c>
      <c r="F166" s="16">
        <v>0</v>
      </c>
      <c r="G166" s="13" t="s">
        <v>528</v>
      </c>
      <c r="H166" s="17">
        <v>1.18161252766141E+26</v>
      </c>
      <c r="I166" s="13" t="s">
        <v>625</v>
      </c>
    </row>
    <row r="167" spans="1:9">
      <c r="A167" s="12" t="s">
        <v>626</v>
      </c>
      <c r="B167" s="13" t="s">
        <v>76</v>
      </c>
      <c r="C167" s="14" t="s">
        <v>627</v>
      </c>
      <c r="D167" s="13" t="s">
        <v>628</v>
      </c>
      <c r="E167" s="99">
        <v>-2.8535900000000001</v>
      </c>
      <c r="F167" s="16">
        <v>-0.38500000000000001</v>
      </c>
      <c r="G167" s="13" t="s">
        <v>629</v>
      </c>
      <c r="H167" s="17">
        <v>1.1606128763005199E+40</v>
      </c>
      <c r="I167" s="13" t="s">
        <v>630</v>
      </c>
    </row>
    <row r="168" spans="1:9">
      <c r="A168" s="18" t="s">
        <v>631</v>
      </c>
      <c r="B168" s="13" t="s">
        <v>76</v>
      </c>
      <c r="C168" s="14" t="s">
        <v>627</v>
      </c>
      <c r="D168" s="13" t="s">
        <v>628</v>
      </c>
      <c r="E168" s="99">
        <v>-2.8535900000000001</v>
      </c>
      <c r="F168" s="16">
        <v>-0.38500000000000001</v>
      </c>
      <c r="G168" s="13" t="s">
        <v>629</v>
      </c>
      <c r="H168" s="17">
        <v>1.16061287630052E+20</v>
      </c>
      <c r="I168" s="13" t="s">
        <v>632</v>
      </c>
    </row>
    <row r="169" spans="1:9">
      <c r="A169" s="18" t="s">
        <v>631</v>
      </c>
      <c r="B169" s="13" t="s">
        <v>76</v>
      </c>
      <c r="C169" s="14" t="s">
        <v>633</v>
      </c>
      <c r="D169" s="13" t="s">
        <v>634</v>
      </c>
      <c r="E169" s="72">
        <v>-2.7734399999999999</v>
      </c>
      <c r="F169" s="16">
        <v>-0.35099999999999998</v>
      </c>
      <c r="G169" s="13" t="s">
        <v>356</v>
      </c>
      <c r="H169" s="17">
        <v>1.16061252714683E+30</v>
      </c>
      <c r="I169" s="13" t="s">
        <v>635</v>
      </c>
    </row>
    <row r="170" spans="1:9">
      <c r="A170" s="18" t="s">
        <v>631</v>
      </c>
      <c r="B170" s="13" t="s">
        <v>76</v>
      </c>
      <c r="C170" s="14" t="s">
        <v>636</v>
      </c>
      <c r="D170" s="13" t="s">
        <v>637</v>
      </c>
      <c r="E170" s="72">
        <v>-2.7566099999999998</v>
      </c>
      <c r="F170" s="16">
        <v>-0.35099999999999998</v>
      </c>
      <c r="G170" s="13" t="s">
        <v>638</v>
      </c>
      <c r="H170" s="17">
        <v>1.16061252714683E+30</v>
      </c>
      <c r="I170" s="13" t="s">
        <v>635</v>
      </c>
    </row>
    <row r="171" spans="1:9">
      <c r="A171" s="18" t="s">
        <v>631</v>
      </c>
      <c r="B171" s="13" t="s">
        <v>76</v>
      </c>
      <c r="C171" s="14" t="s">
        <v>639</v>
      </c>
      <c r="D171" s="13" t="s">
        <v>640</v>
      </c>
      <c r="E171" s="52">
        <v>-2.60907</v>
      </c>
      <c r="F171" s="16">
        <v>-0.32400000000000001</v>
      </c>
      <c r="G171" s="13" t="s">
        <v>227</v>
      </c>
      <c r="H171" s="17">
        <v>1160612876114670</v>
      </c>
      <c r="I171" s="13" t="s">
        <v>641</v>
      </c>
    </row>
    <row r="172" spans="1:9">
      <c r="A172" s="18" t="s">
        <v>631</v>
      </c>
      <c r="B172" s="13" t="s">
        <v>76</v>
      </c>
      <c r="C172" s="14" t="s">
        <v>642</v>
      </c>
      <c r="D172" s="13" t="s">
        <v>643</v>
      </c>
      <c r="E172" s="95">
        <v>-2.52196</v>
      </c>
      <c r="F172" s="16">
        <v>-0.28399999999999997</v>
      </c>
      <c r="G172" s="13" t="s">
        <v>557</v>
      </c>
      <c r="H172" s="17">
        <v>1160612876114670</v>
      </c>
      <c r="I172" s="13" t="s">
        <v>641</v>
      </c>
    </row>
    <row r="173" spans="1:9">
      <c r="A173" s="18" t="s">
        <v>631</v>
      </c>
      <c r="B173" s="13" t="s">
        <v>76</v>
      </c>
      <c r="C173" s="14" t="s">
        <v>644</v>
      </c>
      <c r="D173" s="13" t="s">
        <v>645</v>
      </c>
      <c r="E173" s="67">
        <v>-2.2695099999999999</v>
      </c>
      <c r="F173" s="16">
        <v>-0.109</v>
      </c>
      <c r="G173" s="13" t="s">
        <v>315</v>
      </c>
      <c r="H173" s="17">
        <v>116061287619156</v>
      </c>
      <c r="I173" s="13" t="s">
        <v>646</v>
      </c>
    </row>
    <row r="174" spans="1:9">
      <c r="A174" s="12" t="s">
        <v>647</v>
      </c>
      <c r="B174" s="13" t="s">
        <v>76</v>
      </c>
      <c r="C174" s="14" t="s">
        <v>648</v>
      </c>
      <c r="D174" s="13" t="s">
        <v>649</v>
      </c>
      <c r="E174" s="32">
        <v>-2.7157</v>
      </c>
      <c r="F174" s="16">
        <v>-0.35099999999999998</v>
      </c>
      <c r="G174" s="13" t="s">
        <v>224</v>
      </c>
      <c r="H174" s="17">
        <v>1.46835618859095E+35</v>
      </c>
      <c r="I174" s="13" t="s">
        <v>650</v>
      </c>
    </row>
    <row r="175" spans="1:9">
      <c r="A175" s="18" t="s">
        <v>651</v>
      </c>
      <c r="B175" s="13" t="s">
        <v>76</v>
      </c>
      <c r="C175" s="14" t="s">
        <v>648</v>
      </c>
      <c r="D175" s="13" t="s">
        <v>649</v>
      </c>
      <c r="E175" s="32">
        <v>-2.7157</v>
      </c>
      <c r="F175" s="16">
        <v>-0.35099999999999998</v>
      </c>
      <c r="G175" s="13" t="s">
        <v>224</v>
      </c>
      <c r="H175" s="17">
        <v>146835618859095</v>
      </c>
      <c r="I175" s="13" t="s">
        <v>652</v>
      </c>
    </row>
    <row r="176" spans="1:9">
      <c r="A176" s="18" t="s">
        <v>651</v>
      </c>
      <c r="B176" s="13" t="s">
        <v>458</v>
      </c>
      <c r="C176" s="14" t="s">
        <v>653</v>
      </c>
      <c r="D176" s="13" t="s">
        <v>654</v>
      </c>
      <c r="E176" s="100">
        <v>-2.3172600000000001</v>
      </c>
      <c r="F176" s="16">
        <v>-0.13900000000000001</v>
      </c>
      <c r="G176" s="13" t="s">
        <v>655</v>
      </c>
      <c r="H176" s="17">
        <v>1.18161182914683E+30</v>
      </c>
      <c r="I176" s="13" t="s">
        <v>656</v>
      </c>
    </row>
    <row r="177" spans="1:9">
      <c r="A177" s="18" t="s">
        <v>651</v>
      </c>
      <c r="B177" s="13" t="s">
        <v>458</v>
      </c>
      <c r="C177" s="14" t="s">
        <v>657</v>
      </c>
      <c r="D177" s="13" t="s">
        <v>658</v>
      </c>
      <c r="E177" s="57">
        <v>-2.1967099999999999</v>
      </c>
      <c r="F177" s="16">
        <v>-5.8999999999999997E-2</v>
      </c>
      <c r="G177" s="13" t="s">
        <v>659</v>
      </c>
      <c r="H177" s="17">
        <v>223525618859095</v>
      </c>
      <c r="I177" s="13" t="s">
        <v>660</v>
      </c>
    </row>
    <row r="178" spans="1:9">
      <c r="A178" s="12" t="s">
        <v>661</v>
      </c>
      <c r="B178" s="13" t="s">
        <v>76</v>
      </c>
      <c r="C178" s="14" t="s">
        <v>662</v>
      </c>
      <c r="D178" s="13" t="s">
        <v>663</v>
      </c>
      <c r="E178" s="101">
        <v>-2.2446999999999999</v>
      </c>
      <c r="F178" s="16">
        <v>-8.7999999999999995E-2</v>
      </c>
      <c r="G178" s="13" t="s">
        <v>664</v>
      </c>
      <c r="H178" s="17">
        <v>146831590116592</v>
      </c>
      <c r="I178" s="13" t="s">
        <v>665</v>
      </c>
    </row>
    <row r="179" spans="1:9">
      <c r="A179" s="13" t="s">
        <v>666</v>
      </c>
      <c r="B179" s="13" t="s">
        <v>76</v>
      </c>
      <c r="C179" s="14" t="s">
        <v>662</v>
      </c>
      <c r="D179" s="13" t="s">
        <v>663</v>
      </c>
      <c r="E179" s="103">
        <v>-2.2446999999999999</v>
      </c>
      <c r="F179" s="105">
        <v>-8.7999999999999995E-2</v>
      </c>
      <c r="G179" s="13" t="s">
        <v>664</v>
      </c>
      <c r="H179" s="17">
        <v>146831590116592</v>
      </c>
      <c r="I179" s="13" t="s">
        <v>6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2"/>
  <sheetViews>
    <sheetView workbookViewId="0">
      <selection activeCell="G20" sqref="G20"/>
    </sheetView>
  </sheetViews>
  <sheetFormatPr defaultColWidth="11" defaultRowHeight="15.75"/>
  <sheetData>
    <row r="1" spans="1:7">
      <c r="A1" s="9" t="s">
        <v>0</v>
      </c>
      <c r="B1" s="9" t="s">
        <v>4</v>
      </c>
      <c r="C1" s="9" t="s">
        <v>1</v>
      </c>
      <c r="D1" s="9" t="s">
        <v>2</v>
      </c>
      <c r="E1" s="9" t="s">
        <v>3</v>
      </c>
      <c r="F1" s="9" t="s">
        <v>51</v>
      </c>
      <c r="G1" s="10" t="s">
        <v>53</v>
      </c>
    </row>
    <row r="2" spans="1:7">
      <c r="A2" t="s">
        <v>37</v>
      </c>
      <c r="B2" t="s">
        <v>8</v>
      </c>
      <c r="C2">
        <v>41071</v>
      </c>
      <c r="D2">
        <v>67</v>
      </c>
      <c r="E2">
        <v>0.16313213700000001</v>
      </c>
      <c r="F2" s="1" t="s">
        <v>38</v>
      </c>
      <c r="G2" s="8">
        <v>35381189</v>
      </c>
    </row>
    <row r="3" spans="1:7">
      <c r="A3" t="s">
        <v>41</v>
      </c>
      <c r="B3" t="s">
        <v>42</v>
      </c>
      <c r="C3">
        <v>40532</v>
      </c>
      <c r="D3">
        <v>17</v>
      </c>
      <c r="E3">
        <v>4.1942169000000001E-2</v>
      </c>
      <c r="F3" s="1" t="s">
        <v>39</v>
      </c>
      <c r="G3" s="3" t="s">
        <v>40</v>
      </c>
    </row>
    <row r="4" spans="1:7">
      <c r="A4" t="s">
        <v>41</v>
      </c>
      <c r="B4" t="s">
        <v>43</v>
      </c>
      <c r="C4">
        <v>10539</v>
      </c>
      <c r="D4">
        <v>15</v>
      </c>
      <c r="E4">
        <v>0.142328494</v>
      </c>
      <c r="F4" s="1" t="s">
        <v>39</v>
      </c>
      <c r="G4" s="3" t="s">
        <v>40</v>
      </c>
    </row>
    <row r="5" spans="1:7">
      <c r="A5" t="s">
        <v>41</v>
      </c>
      <c r="B5" t="s">
        <v>44</v>
      </c>
      <c r="C5">
        <v>13278</v>
      </c>
      <c r="D5">
        <v>13</v>
      </c>
      <c r="E5">
        <v>9.7906310999999996E-2</v>
      </c>
      <c r="F5" s="1" t="s">
        <v>39</v>
      </c>
      <c r="G5" s="3" t="s">
        <v>40</v>
      </c>
    </row>
    <row r="6" spans="1:7">
      <c r="A6" t="s">
        <v>41</v>
      </c>
      <c r="B6" t="s">
        <v>45</v>
      </c>
      <c r="C6">
        <v>5366</v>
      </c>
      <c r="D6">
        <v>5</v>
      </c>
      <c r="E6">
        <v>9.3179277000000005E-2</v>
      </c>
      <c r="F6" s="1" t="s">
        <v>39</v>
      </c>
      <c r="G6" s="3" t="s">
        <v>40</v>
      </c>
    </row>
    <row r="7" spans="1:7">
      <c r="A7" t="s">
        <v>41</v>
      </c>
      <c r="B7" t="s">
        <v>46</v>
      </c>
      <c r="C7">
        <v>6578</v>
      </c>
      <c r="D7">
        <v>17</v>
      </c>
      <c r="E7">
        <v>0.258437215</v>
      </c>
      <c r="F7" s="1" t="s">
        <v>39</v>
      </c>
      <c r="G7" s="3" t="s">
        <v>40</v>
      </c>
    </row>
    <row r="8" spans="1:7">
      <c r="A8" t="s">
        <v>41</v>
      </c>
      <c r="B8" t="s">
        <v>15</v>
      </c>
      <c r="C8">
        <v>2435</v>
      </c>
      <c r="D8">
        <v>5</v>
      </c>
      <c r="E8">
        <v>0.20533880900000001</v>
      </c>
      <c r="F8" s="1" t="s">
        <v>39</v>
      </c>
      <c r="G8" s="3" t="s">
        <v>40</v>
      </c>
    </row>
    <row r="9" spans="1:7">
      <c r="A9" t="s">
        <v>41</v>
      </c>
      <c r="B9" t="s">
        <v>47</v>
      </c>
      <c r="C9">
        <v>27778</v>
      </c>
      <c r="D9">
        <v>18</v>
      </c>
      <c r="E9">
        <v>6.4799482000000005E-2</v>
      </c>
      <c r="F9" s="1" t="s">
        <v>39</v>
      </c>
      <c r="G9" s="3" t="s">
        <v>40</v>
      </c>
    </row>
    <row r="10" spans="1:7">
      <c r="A10" t="s">
        <v>41</v>
      </c>
      <c r="B10" t="s">
        <v>48</v>
      </c>
      <c r="C10">
        <v>5497</v>
      </c>
      <c r="D10">
        <v>14</v>
      </c>
      <c r="E10">
        <v>0.25468437300000002</v>
      </c>
      <c r="F10" s="1" t="s">
        <v>39</v>
      </c>
      <c r="G10" s="3" t="s">
        <v>40</v>
      </c>
    </row>
    <row r="11" spans="1:7">
      <c r="A11" t="s">
        <v>41</v>
      </c>
      <c r="B11" t="s">
        <v>49</v>
      </c>
      <c r="C11">
        <v>13648</v>
      </c>
      <c r="D11">
        <v>5</v>
      </c>
      <c r="E11">
        <v>3.6635404000000003E-2</v>
      </c>
      <c r="F11" s="1" t="s">
        <v>39</v>
      </c>
      <c r="G11" s="3" t="s">
        <v>40</v>
      </c>
    </row>
    <row r="12" spans="1:7">
      <c r="A12" t="s">
        <v>41</v>
      </c>
      <c r="B12" t="s">
        <v>50</v>
      </c>
      <c r="C12">
        <v>29374</v>
      </c>
      <c r="D12">
        <v>32</v>
      </c>
      <c r="E12">
        <v>0.108939879</v>
      </c>
      <c r="F12" s="1" t="s">
        <v>39</v>
      </c>
      <c r="G12" s="3" t="s">
        <v>4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59"/>
  <sheetViews>
    <sheetView workbookViewId="0">
      <selection activeCell="E10" sqref="E10"/>
    </sheetView>
  </sheetViews>
  <sheetFormatPr defaultColWidth="11" defaultRowHeight="15.75"/>
  <sheetData>
    <row r="1" spans="1:6">
      <c r="A1" t="s">
        <v>840</v>
      </c>
      <c r="B1" t="s">
        <v>667</v>
      </c>
      <c r="C1" t="s">
        <v>668</v>
      </c>
      <c r="D1" t="s">
        <v>669</v>
      </c>
      <c r="E1" t="s">
        <v>670</v>
      </c>
      <c r="F1" t="s">
        <v>671</v>
      </c>
    </row>
    <row r="2" spans="1:6">
      <c r="A2" t="s">
        <v>841</v>
      </c>
      <c r="B2">
        <v>0</v>
      </c>
      <c r="C2">
        <v>1.03037364904352</v>
      </c>
      <c r="D2">
        <v>1</v>
      </c>
      <c r="E2">
        <v>0</v>
      </c>
      <c r="F2">
        <v>0</v>
      </c>
    </row>
    <row r="3" spans="1:6">
      <c r="A3" t="s">
        <v>842</v>
      </c>
      <c r="B3" s="106">
        <v>2.6376332188066799E-8</v>
      </c>
      <c r="C3">
        <v>0.97063451134184098</v>
      </c>
      <c r="D3">
        <v>0.52500000000000002</v>
      </c>
      <c r="E3">
        <v>0.33900000000000002</v>
      </c>
      <c r="F3">
        <v>1.5656199496870799E-3</v>
      </c>
    </row>
    <row r="4" spans="1:6">
      <c r="A4" t="s">
        <v>843</v>
      </c>
      <c r="B4" s="106">
        <v>2.4505365407876401E-8</v>
      </c>
      <c r="C4">
        <v>0.82091947825018896</v>
      </c>
      <c r="D4">
        <v>0.72299999999999998</v>
      </c>
      <c r="E4">
        <v>0.60599999999999998</v>
      </c>
      <c r="F4">
        <v>1.45456497451532E-3</v>
      </c>
    </row>
    <row r="5" spans="1:6">
      <c r="A5" t="s">
        <v>844</v>
      </c>
      <c r="B5" s="106">
        <v>4.51806120037124E-7</v>
      </c>
      <c r="C5">
        <v>0.78082359454128503</v>
      </c>
      <c r="D5">
        <v>0.60299999999999998</v>
      </c>
      <c r="E5">
        <v>0.432</v>
      </c>
      <c r="F5">
        <v>2.6817855867043602E-2</v>
      </c>
    </row>
    <row r="6" spans="1:6">
      <c r="A6" t="s">
        <v>845</v>
      </c>
      <c r="B6" s="106">
        <v>2.9571296996368501E-8</v>
      </c>
      <c r="C6">
        <v>0.72549933381280196</v>
      </c>
      <c r="D6">
        <v>0.80900000000000005</v>
      </c>
      <c r="E6">
        <v>0.71199999999999997</v>
      </c>
      <c r="F6">
        <v>1.75526347581344E-3</v>
      </c>
    </row>
    <row r="7" spans="1:6">
      <c r="A7" t="s">
        <v>846</v>
      </c>
      <c r="B7" s="106">
        <v>2.0331960769173199E-8</v>
      </c>
      <c r="C7">
        <v>0.72277071574817697</v>
      </c>
      <c r="D7">
        <v>0.45400000000000001</v>
      </c>
      <c r="E7">
        <v>0.26500000000000001</v>
      </c>
      <c r="F7">
        <v>1.20684419537582E-3</v>
      </c>
    </row>
    <row r="8" spans="1:6">
      <c r="A8" t="s">
        <v>847</v>
      </c>
      <c r="B8" s="106">
        <v>1.7613721853421801E-10</v>
      </c>
      <c r="C8">
        <v>0.70008367057519805</v>
      </c>
      <c r="D8">
        <v>0.496</v>
      </c>
      <c r="E8">
        <v>0.27700000000000002</v>
      </c>
      <c r="F8" s="106">
        <v>1.0454976880535501E-5</v>
      </c>
    </row>
    <row r="9" spans="1:6">
      <c r="A9" t="s">
        <v>848</v>
      </c>
      <c r="B9" s="106">
        <v>4.1537513947233898E-10</v>
      </c>
      <c r="C9">
        <v>0.69460702960433196</v>
      </c>
      <c r="D9">
        <v>0.96499999999999997</v>
      </c>
      <c r="E9">
        <v>0.93300000000000005</v>
      </c>
      <c r="F9" s="106">
        <v>2.4655422153659699E-5</v>
      </c>
    </row>
    <row r="10" spans="1:6">
      <c r="A10" t="s">
        <v>849</v>
      </c>
      <c r="B10" s="106">
        <v>3.2954278113782301E-8</v>
      </c>
      <c r="C10">
        <v>0.678051787406589</v>
      </c>
      <c r="D10">
        <v>0.70899999999999996</v>
      </c>
      <c r="E10">
        <v>0.53500000000000003</v>
      </c>
      <c r="F10">
        <v>1.9560670859997799E-3</v>
      </c>
    </row>
    <row r="11" spans="1:6">
      <c r="A11" t="s">
        <v>850</v>
      </c>
      <c r="B11" s="106">
        <v>7.7827281720676397E-8</v>
      </c>
      <c r="C11">
        <v>0.667214166529149</v>
      </c>
      <c r="D11">
        <v>0.31900000000000001</v>
      </c>
      <c r="E11">
        <v>0.16500000000000001</v>
      </c>
      <c r="F11">
        <v>4.6195939610941903E-3</v>
      </c>
    </row>
    <row r="12" spans="1:6">
      <c r="A12" t="s">
        <v>851</v>
      </c>
      <c r="B12" s="106">
        <v>7.5411440827349801E-8</v>
      </c>
      <c r="C12">
        <v>0.63472198611007302</v>
      </c>
      <c r="D12">
        <v>0.66</v>
      </c>
      <c r="E12">
        <v>0.47699999999999998</v>
      </c>
      <c r="F12">
        <v>4.4761968931890002E-3</v>
      </c>
    </row>
    <row r="13" spans="1:6">
      <c r="A13" t="s">
        <v>852</v>
      </c>
      <c r="B13" s="106">
        <v>1.03112579420563E-9</v>
      </c>
      <c r="C13">
        <v>0.59946598164975096</v>
      </c>
      <c r="D13">
        <v>0.75900000000000001</v>
      </c>
      <c r="E13">
        <v>0.57299999999999995</v>
      </c>
      <c r="F13" s="106">
        <v>6.1204533766663795E-5</v>
      </c>
    </row>
    <row r="14" spans="1:6">
      <c r="A14" t="s">
        <v>853</v>
      </c>
      <c r="B14" s="106">
        <v>1.2412885968641601E-9</v>
      </c>
      <c r="C14">
        <v>0.59783914606493205</v>
      </c>
      <c r="D14">
        <v>0.97899999999999998</v>
      </c>
      <c r="E14">
        <v>0.92500000000000004</v>
      </c>
      <c r="F14" s="106">
        <v>7.3679167244066005E-5</v>
      </c>
    </row>
    <row r="15" spans="1:6">
      <c r="A15" t="s">
        <v>854</v>
      </c>
      <c r="B15" s="106">
        <v>7.7194207670747E-8</v>
      </c>
      <c r="C15">
        <v>0.59486557504681303</v>
      </c>
      <c r="D15">
        <v>0.39</v>
      </c>
      <c r="E15">
        <v>0.217</v>
      </c>
      <c r="F15">
        <v>4.5820165847125296E-3</v>
      </c>
    </row>
    <row r="16" spans="1:6">
      <c r="A16" t="s">
        <v>855</v>
      </c>
      <c r="B16" s="106">
        <v>2.1026049316394798E-9</v>
      </c>
      <c r="C16">
        <v>0.59459249904581202</v>
      </c>
      <c r="D16">
        <v>0.94299999999999995</v>
      </c>
      <c r="E16">
        <v>0.84799999999999998</v>
      </c>
      <c r="F16">
        <v>1.24804320927324E-4</v>
      </c>
    </row>
    <row r="17" spans="1:6">
      <c r="A17" t="s">
        <v>856</v>
      </c>
      <c r="B17" s="106">
        <v>1.60956393153912E-7</v>
      </c>
      <c r="C17">
        <v>0.58167608520493996</v>
      </c>
      <c r="D17">
        <v>0.63800000000000001</v>
      </c>
      <c r="E17">
        <v>0.436</v>
      </c>
      <c r="F17">
        <v>9.5538886284367696E-3</v>
      </c>
    </row>
    <row r="18" spans="1:6">
      <c r="A18" t="s">
        <v>857</v>
      </c>
      <c r="B18" s="106">
        <v>1.7638003357098299E-9</v>
      </c>
      <c r="C18">
        <v>0.57116578485317604</v>
      </c>
      <c r="D18">
        <v>0.73</v>
      </c>
      <c r="E18">
        <v>0.51200000000000001</v>
      </c>
      <c r="F18">
        <v>1.04693896526728E-4</v>
      </c>
    </row>
    <row r="19" spans="1:6">
      <c r="A19" t="s">
        <v>858</v>
      </c>
      <c r="B19" s="106">
        <v>6.0181110429369301E-9</v>
      </c>
      <c r="C19">
        <v>0.54828373696726995</v>
      </c>
      <c r="D19">
        <v>0.72299999999999998</v>
      </c>
      <c r="E19">
        <v>0.54400000000000004</v>
      </c>
      <c r="F19">
        <v>3.5721701717560702E-4</v>
      </c>
    </row>
    <row r="20" spans="1:6">
      <c r="A20" t="s">
        <v>859</v>
      </c>
      <c r="B20" s="106">
        <v>1.16250127131238E-7</v>
      </c>
      <c r="C20">
        <v>0.54374938787345595</v>
      </c>
      <c r="D20">
        <v>0.46800000000000003</v>
      </c>
      <c r="E20">
        <v>0.28000000000000003</v>
      </c>
      <c r="F20">
        <v>6.9002587961288697E-3</v>
      </c>
    </row>
    <row r="21" spans="1:6">
      <c r="A21" t="s">
        <v>860</v>
      </c>
      <c r="B21" s="106">
        <v>4.4328337484082898E-10</v>
      </c>
      <c r="C21">
        <v>0.54191753146116906</v>
      </c>
      <c r="D21">
        <v>0.51800000000000002</v>
      </c>
      <c r="E21">
        <v>0.30199999999999999</v>
      </c>
      <c r="F21" s="106">
        <v>2.6311971280427098E-5</v>
      </c>
    </row>
    <row r="22" spans="1:6">
      <c r="A22" t="s">
        <v>861</v>
      </c>
      <c r="B22" s="106">
        <v>6.9146125625985503E-10</v>
      </c>
      <c r="C22">
        <v>0.54157990377617604</v>
      </c>
      <c r="D22">
        <v>0.47499999999999998</v>
      </c>
      <c r="E22">
        <v>0.25600000000000001</v>
      </c>
      <c r="F22" s="106">
        <v>4.1043065787816201E-5</v>
      </c>
    </row>
    <row r="23" spans="1:6">
      <c r="A23" t="s">
        <v>862</v>
      </c>
      <c r="B23" s="106">
        <v>9.4621045923807195E-9</v>
      </c>
      <c r="C23">
        <v>0.52032628770865397</v>
      </c>
      <c r="D23">
        <v>0.46100000000000002</v>
      </c>
      <c r="E23">
        <v>0.26500000000000001</v>
      </c>
      <c r="F23">
        <v>5.6164214228994198E-4</v>
      </c>
    </row>
    <row r="24" spans="1:6">
      <c r="A24" t="s">
        <v>863</v>
      </c>
      <c r="B24" s="106">
        <v>7.0927748332546204E-8</v>
      </c>
      <c r="C24">
        <v>0.50785156362565198</v>
      </c>
      <c r="D24">
        <v>0.99299999999999999</v>
      </c>
      <c r="E24">
        <v>0.96899999999999997</v>
      </c>
      <c r="F24">
        <v>4.2100583577749399E-3</v>
      </c>
    </row>
    <row r="25" spans="1:6">
      <c r="A25" t="s">
        <v>864</v>
      </c>
      <c r="B25" s="106">
        <v>8.0608587842719804E-8</v>
      </c>
      <c r="C25">
        <v>0.50208823213266995</v>
      </c>
      <c r="D25">
        <v>0.97199999999999998</v>
      </c>
      <c r="E25">
        <v>0.96199999999999997</v>
      </c>
      <c r="F25">
        <v>4.7846839485803198E-3</v>
      </c>
    </row>
    <row r="26" spans="1:6">
      <c r="A26" t="s">
        <v>865</v>
      </c>
      <c r="B26" s="106">
        <v>3.5474485795256302E-9</v>
      </c>
      <c r="C26">
        <v>0.495205884164506</v>
      </c>
      <c r="D26">
        <v>0.97199999999999998</v>
      </c>
      <c r="E26">
        <v>0.92900000000000005</v>
      </c>
      <c r="F26">
        <v>2.1056590533490301E-4</v>
      </c>
    </row>
    <row r="27" spans="1:6">
      <c r="A27" t="s">
        <v>866</v>
      </c>
      <c r="B27" s="106">
        <v>6.3453995361076396E-8</v>
      </c>
      <c r="C27">
        <v>0.48616862936704403</v>
      </c>
      <c r="D27">
        <v>0.32600000000000001</v>
      </c>
      <c r="E27">
        <v>0.16500000000000001</v>
      </c>
      <c r="F27">
        <v>3.7664388026474099E-3</v>
      </c>
    </row>
    <row r="28" spans="1:6">
      <c r="A28" t="s">
        <v>867</v>
      </c>
      <c r="B28" s="106">
        <v>2.6714528156963002E-7</v>
      </c>
      <c r="C28">
        <v>0.482891736709396</v>
      </c>
      <c r="D28">
        <v>0.90100000000000002</v>
      </c>
      <c r="E28">
        <v>0.71699999999999997</v>
      </c>
      <c r="F28">
        <v>1.5856942478128501E-2</v>
      </c>
    </row>
    <row r="29" spans="1:6">
      <c r="A29" t="s">
        <v>868</v>
      </c>
      <c r="B29" s="106">
        <v>3.4518311198797099E-8</v>
      </c>
      <c r="C29">
        <v>0.47692082292571902</v>
      </c>
      <c r="D29">
        <v>0.53200000000000003</v>
      </c>
      <c r="E29">
        <v>0.33300000000000002</v>
      </c>
      <c r="F29">
        <v>2.048903397827E-3</v>
      </c>
    </row>
    <row r="30" spans="1:6">
      <c r="A30" t="s">
        <v>869</v>
      </c>
      <c r="B30" s="106">
        <v>8.0188698061082001E-13</v>
      </c>
      <c r="C30">
        <v>0.45867575567176999</v>
      </c>
      <c r="D30">
        <v>0.22700000000000001</v>
      </c>
      <c r="E30">
        <v>7.1999999999999995E-2</v>
      </c>
      <c r="F30" s="106">
        <v>4.7597605508116401E-8</v>
      </c>
    </row>
    <row r="31" spans="1:6">
      <c r="A31" t="s">
        <v>870</v>
      </c>
      <c r="B31" s="106">
        <v>7.3242030292127605E-7</v>
      </c>
      <c r="C31">
        <v>0.458350595393824</v>
      </c>
      <c r="D31">
        <v>0.66700000000000004</v>
      </c>
      <c r="E31">
        <v>0.499</v>
      </c>
      <c r="F31">
        <v>4.34742719204982E-2</v>
      </c>
    </row>
    <row r="32" spans="1:6">
      <c r="A32" t="s">
        <v>871</v>
      </c>
      <c r="B32" s="106">
        <v>4.5947484227875099E-7</v>
      </c>
      <c r="C32">
        <v>0.455513305631712</v>
      </c>
      <c r="D32">
        <v>0.77300000000000002</v>
      </c>
      <c r="E32">
        <v>0.61599999999999999</v>
      </c>
      <c r="F32">
        <v>2.7273048213139899E-2</v>
      </c>
    </row>
    <row r="33" spans="1:6">
      <c r="A33" t="s">
        <v>872</v>
      </c>
      <c r="B33" s="106">
        <v>1.2147703985955E-8</v>
      </c>
      <c r="C33">
        <v>0.45111097491753099</v>
      </c>
      <c r="D33">
        <v>0.33300000000000002</v>
      </c>
      <c r="E33">
        <v>0.16</v>
      </c>
      <c r="F33">
        <v>7.2105126549433204E-4</v>
      </c>
    </row>
    <row r="34" spans="1:6">
      <c r="A34" t="s">
        <v>873</v>
      </c>
      <c r="B34" s="106">
        <v>3.8701217121496801E-8</v>
      </c>
      <c r="C34">
        <v>0.449813777780112</v>
      </c>
      <c r="D34">
        <v>0.56699999999999995</v>
      </c>
      <c r="E34">
        <v>0.375</v>
      </c>
      <c r="F34">
        <v>2.2971881446806901E-3</v>
      </c>
    </row>
    <row r="35" spans="1:6">
      <c r="A35" t="s">
        <v>874</v>
      </c>
      <c r="B35" s="106">
        <v>1.71793235349754E-8</v>
      </c>
      <c r="C35">
        <v>0.44518325906405798</v>
      </c>
      <c r="D35">
        <v>0.48199999999999998</v>
      </c>
      <c r="E35">
        <v>0.27900000000000003</v>
      </c>
      <c r="F35">
        <v>1.01971310706554E-3</v>
      </c>
    </row>
    <row r="36" spans="1:6">
      <c r="A36" t="s">
        <v>875</v>
      </c>
      <c r="B36" s="106">
        <v>7.1655916425778605E-7</v>
      </c>
      <c r="C36">
        <v>0.44091721262272299</v>
      </c>
      <c r="D36">
        <v>0.92200000000000004</v>
      </c>
      <c r="E36">
        <v>0.90800000000000003</v>
      </c>
      <c r="F36">
        <v>4.2532802312849401E-2</v>
      </c>
    </row>
    <row r="37" spans="1:6">
      <c r="A37" t="s">
        <v>876</v>
      </c>
      <c r="B37" s="106">
        <v>2.1272953759985999E-10</v>
      </c>
      <c r="C37">
        <v>0.43756005411633903</v>
      </c>
      <c r="D37">
        <v>0.39700000000000002</v>
      </c>
      <c r="E37">
        <v>0.193</v>
      </c>
      <c r="F37" s="106">
        <v>1.26269871633149E-5</v>
      </c>
    </row>
    <row r="38" spans="1:6">
      <c r="A38" t="s">
        <v>877</v>
      </c>
      <c r="B38" s="106">
        <v>2.39683030156827E-7</v>
      </c>
      <c r="C38">
        <v>0.43452533863961801</v>
      </c>
      <c r="D38">
        <v>0.99299999999999999</v>
      </c>
      <c r="E38">
        <v>0.97299999999999998</v>
      </c>
      <c r="F38">
        <v>1.4226865621018801E-2</v>
      </c>
    </row>
    <row r="39" spans="1:6">
      <c r="A39" t="s">
        <v>878</v>
      </c>
      <c r="B39" s="106">
        <v>7.2371024123879705E-7</v>
      </c>
      <c r="C39">
        <v>0.433891209669163</v>
      </c>
      <c r="D39">
        <v>0.61</v>
      </c>
      <c r="E39">
        <v>0.42</v>
      </c>
      <c r="F39">
        <v>4.2957268789211203E-2</v>
      </c>
    </row>
    <row r="40" spans="1:6">
      <c r="A40" t="s">
        <v>879</v>
      </c>
      <c r="B40" s="106">
        <v>1.6685756543989E-7</v>
      </c>
      <c r="C40">
        <v>0.43058036338634498</v>
      </c>
      <c r="D40">
        <v>0.36899999999999999</v>
      </c>
      <c r="E40">
        <v>0.2</v>
      </c>
      <c r="F40">
        <v>9.9041645118155396E-3</v>
      </c>
    </row>
    <row r="41" spans="1:6">
      <c r="A41" t="s">
        <v>880</v>
      </c>
      <c r="B41" s="106">
        <v>1.9000888773556001E-9</v>
      </c>
      <c r="C41">
        <v>0.42942501148133</v>
      </c>
      <c r="D41">
        <v>0.78700000000000003</v>
      </c>
      <c r="E41">
        <v>0.61199999999999999</v>
      </c>
      <c r="F41">
        <v>1.12783575493197E-4</v>
      </c>
    </row>
    <row r="42" spans="1:6">
      <c r="A42" t="s">
        <v>881</v>
      </c>
      <c r="B42" s="106">
        <v>9.6538321743241805E-8</v>
      </c>
      <c r="C42">
        <v>0.42281877953806801</v>
      </c>
      <c r="D42">
        <v>0.63100000000000001</v>
      </c>
      <c r="E42">
        <v>0.434</v>
      </c>
      <c r="F42">
        <v>5.7302251637136002E-3</v>
      </c>
    </row>
    <row r="43" spans="1:6">
      <c r="A43" t="s">
        <v>882</v>
      </c>
      <c r="B43" s="106">
        <v>5.7361903240311696E-7</v>
      </c>
      <c r="C43">
        <v>0.41302692983482397</v>
      </c>
      <c r="D43">
        <v>0.63100000000000001</v>
      </c>
      <c r="E43">
        <v>0.44600000000000001</v>
      </c>
      <c r="F43">
        <v>3.4048304906351801E-2</v>
      </c>
    </row>
    <row r="44" spans="1:6">
      <c r="A44" t="s">
        <v>883</v>
      </c>
      <c r="B44" s="106">
        <v>5.2590013727659701E-7</v>
      </c>
      <c r="C44">
        <v>0.38794290666567499</v>
      </c>
      <c r="D44">
        <v>0.32600000000000001</v>
      </c>
      <c r="E44">
        <v>0.17299999999999999</v>
      </c>
      <c r="F44">
        <v>3.1215854448326998E-2</v>
      </c>
    </row>
    <row r="45" spans="1:6">
      <c r="A45" t="s">
        <v>884</v>
      </c>
      <c r="B45" s="106">
        <v>9.8350691669332108E-10</v>
      </c>
      <c r="C45">
        <v>0.37505173784444101</v>
      </c>
      <c r="D45">
        <v>0.33300000000000002</v>
      </c>
      <c r="E45">
        <v>0.15</v>
      </c>
      <c r="F45" s="106">
        <v>5.8378020054165498E-5</v>
      </c>
    </row>
    <row r="46" spans="1:6">
      <c r="A46" t="s">
        <v>885</v>
      </c>
      <c r="B46" s="106">
        <v>1.32328691484997E-9</v>
      </c>
      <c r="C46">
        <v>0.37354582915917101</v>
      </c>
      <c r="D46">
        <v>0.61</v>
      </c>
      <c r="E46">
        <v>0.376</v>
      </c>
      <c r="F46" s="106">
        <v>7.8546341404749499E-5</v>
      </c>
    </row>
    <row r="47" spans="1:6">
      <c r="A47" t="s">
        <v>886</v>
      </c>
      <c r="B47" s="106">
        <v>1.17086886000684E-7</v>
      </c>
      <c r="C47">
        <v>0.36600329444751001</v>
      </c>
      <c r="D47">
        <v>0.63800000000000001</v>
      </c>
      <c r="E47">
        <v>0.44400000000000001</v>
      </c>
      <c r="F47">
        <v>6.9499262923426097E-3</v>
      </c>
    </row>
    <row r="48" spans="1:6">
      <c r="A48" t="s">
        <v>887</v>
      </c>
      <c r="B48" s="106">
        <v>8.0370344822538397E-7</v>
      </c>
      <c r="C48">
        <v>0.36341536207616598</v>
      </c>
      <c r="D48">
        <v>0.33300000000000002</v>
      </c>
      <c r="E48">
        <v>0.18099999999999999</v>
      </c>
      <c r="F48">
        <v>4.7705425576314103E-2</v>
      </c>
    </row>
    <row r="49" spans="1:6">
      <c r="A49" t="s">
        <v>888</v>
      </c>
      <c r="B49" s="106">
        <v>1.5314163454838299E-8</v>
      </c>
      <c r="C49">
        <v>0.358437864654783</v>
      </c>
      <c r="D49">
        <v>0.47499999999999998</v>
      </c>
      <c r="E49">
        <v>0.27400000000000002</v>
      </c>
      <c r="F49">
        <v>9.0900280018883697E-4</v>
      </c>
    </row>
    <row r="50" spans="1:6">
      <c r="A50" t="s">
        <v>889</v>
      </c>
      <c r="B50" s="106">
        <v>3.0724154460524203E-7</v>
      </c>
      <c r="C50">
        <v>0.35166964845474102</v>
      </c>
      <c r="D50">
        <v>0.58199999999999996</v>
      </c>
      <c r="E50">
        <v>0.36699999999999999</v>
      </c>
      <c r="F50">
        <v>1.8236936363133401E-2</v>
      </c>
    </row>
    <row r="51" spans="1:6">
      <c r="A51" t="s">
        <v>890</v>
      </c>
      <c r="B51" s="106">
        <v>2.1637329961445099E-7</v>
      </c>
      <c r="C51">
        <v>0.34836958052216499</v>
      </c>
      <c r="D51">
        <v>0.30499999999999999</v>
      </c>
      <c r="E51">
        <v>0.152</v>
      </c>
      <c r="F51">
        <v>1.28432699452149E-2</v>
      </c>
    </row>
    <row r="52" spans="1:6">
      <c r="A52" t="s">
        <v>891</v>
      </c>
      <c r="B52" s="106">
        <v>4.9743516426672799E-7</v>
      </c>
      <c r="C52">
        <v>0.34659421487742798</v>
      </c>
      <c r="D52">
        <v>0.39</v>
      </c>
      <c r="E52">
        <v>0.223</v>
      </c>
      <c r="F52">
        <v>2.9526259045380199E-2</v>
      </c>
    </row>
    <row r="53" spans="1:6">
      <c r="A53" t="s">
        <v>892</v>
      </c>
      <c r="B53" s="106">
        <v>7.0781744958894106E-8</v>
      </c>
      <c r="C53">
        <v>0.34592598192545998</v>
      </c>
      <c r="D53">
        <v>0.27</v>
      </c>
      <c r="E53">
        <v>0.122</v>
      </c>
      <c r="F53">
        <v>4.2013920355250802E-3</v>
      </c>
    </row>
    <row r="54" spans="1:6">
      <c r="A54" t="s">
        <v>893</v>
      </c>
      <c r="B54" s="106">
        <v>2.4513135552238302E-7</v>
      </c>
      <c r="C54">
        <v>0.32438536436199</v>
      </c>
      <c r="D54">
        <v>0.376</v>
      </c>
      <c r="E54">
        <v>0.20300000000000001</v>
      </c>
      <c r="F54">
        <v>1.45502618697421E-2</v>
      </c>
    </row>
    <row r="55" spans="1:6">
      <c r="A55" t="s">
        <v>894</v>
      </c>
      <c r="B55" s="106">
        <v>5.4001805471906397E-8</v>
      </c>
      <c r="C55">
        <v>0.30942588430693602</v>
      </c>
      <c r="D55">
        <v>0.376</v>
      </c>
      <c r="E55">
        <v>0.19600000000000001</v>
      </c>
      <c r="F55">
        <v>3.2053851673959498E-3</v>
      </c>
    </row>
    <row r="56" spans="1:6">
      <c r="A56" t="s">
        <v>895</v>
      </c>
      <c r="B56" s="106">
        <v>4.9174042777099596E-7</v>
      </c>
      <c r="C56">
        <v>0.30446755277820098</v>
      </c>
      <c r="D56">
        <v>0.312</v>
      </c>
      <c r="E56">
        <v>0.161</v>
      </c>
      <c r="F56">
        <v>2.9188236571203001E-2</v>
      </c>
    </row>
    <row r="57" spans="1:6">
      <c r="A57" t="s">
        <v>896</v>
      </c>
      <c r="B57" s="106">
        <v>3.1368249150883502E-13</v>
      </c>
      <c r="C57">
        <v>0.30169362465814697</v>
      </c>
      <c r="D57">
        <v>0.23400000000000001</v>
      </c>
      <c r="E57">
        <v>7.3999999999999996E-2</v>
      </c>
      <c r="F57" s="106">
        <v>1.86192516484899E-8</v>
      </c>
    </row>
    <row r="58" spans="1:6">
      <c r="A58" t="s">
        <v>897</v>
      </c>
      <c r="B58" s="106">
        <v>2.4209209304678399E-9</v>
      </c>
      <c r="C58">
        <v>0.30123858467271403</v>
      </c>
      <c r="D58">
        <v>0.29099999999999998</v>
      </c>
      <c r="E58">
        <v>0.127</v>
      </c>
      <c r="F58">
        <v>1.4369860366978001E-4</v>
      </c>
    </row>
    <row r="59" spans="1:6">
      <c r="A59" t="s">
        <v>898</v>
      </c>
      <c r="B59" s="106">
        <v>1.8950376170361201E-7</v>
      </c>
      <c r="C59">
        <v>0.27997339997630299</v>
      </c>
      <c r="D59">
        <v>0.44</v>
      </c>
      <c r="E59">
        <v>0.252</v>
      </c>
      <c r="F59">
        <v>1.12483747834413E-2</v>
      </c>
    </row>
  </sheetData>
  <sortState ref="A2:F59">
    <sortCondition descending="1" ref="C2:C5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28"/>
  <sheetViews>
    <sheetView workbookViewId="0">
      <selection activeCell="F23" sqref="F23"/>
    </sheetView>
  </sheetViews>
  <sheetFormatPr defaultColWidth="11" defaultRowHeight="15.75"/>
  <sheetData>
    <row r="1" spans="1:9">
      <c r="A1" s="107" t="s">
        <v>56</v>
      </c>
      <c r="B1" s="107" t="s">
        <v>57</v>
      </c>
      <c r="C1" s="107" t="s">
        <v>58</v>
      </c>
      <c r="D1" s="107" t="s">
        <v>59</v>
      </c>
      <c r="E1" s="107" t="s">
        <v>60</v>
      </c>
      <c r="F1" s="107" t="s">
        <v>61</v>
      </c>
      <c r="G1" s="107" t="s">
        <v>62</v>
      </c>
      <c r="H1" s="107" t="s">
        <v>63</v>
      </c>
      <c r="I1" s="107" t="s">
        <v>64</v>
      </c>
    </row>
    <row r="2" spans="1:9">
      <c r="A2" t="s">
        <v>65</v>
      </c>
      <c r="B2" t="s">
        <v>72</v>
      </c>
      <c r="C2" t="s">
        <v>899</v>
      </c>
      <c r="D2" t="s">
        <v>900</v>
      </c>
      <c r="E2" s="102">
        <v>-5.1615762032000001</v>
      </c>
      <c r="F2" s="104">
        <v>-0.8500772405</v>
      </c>
      <c r="G2" t="s">
        <v>901</v>
      </c>
      <c r="H2" t="s">
        <v>902</v>
      </c>
      <c r="I2" t="s">
        <v>903</v>
      </c>
    </row>
    <row r="3" spans="1:9">
      <c r="A3" t="s">
        <v>70</v>
      </c>
      <c r="B3" t="s">
        <v>72</v>
      </c>
      <c r="C3" t="s">
        <v>899</v>
      </c>
      <c r="D3" t="s">
        <v>900</v>
      </c>
      <c r="E3" s="102">
        <v>-5.1615762032000001</v>
      </c>
      <c r="F3" s="104">
        <v>-0.8500772405</v>
      </c>
      <c r="G3" t="s">
        <v>901</v>
      </c>
      <c r="H3" t="s">
        <v>904</v>
      </c>
      <c r="I3" t="s">
        <v>905</v>
      </c>
    </row>
    <row r="4" spans="1:9">
      <c r="A4" t="s">
        <v>70</v>
      </c>
      <c r="B4" t="s">
        <v>76</v>
      </c>
      <c r="C4" t="s">
        <v>906</v>
      </c>
      <c r="D4" t="s">
        <v>907</v>
      </c>
      <c r="E4" s="102">
        <v>-3.2330091485999999</v>
      </c>
      <c r="F4" s="104">
        <v>-0.28252745940000001</v>
      </c>
      <c r="G4" t="s">
        <v>908</v>
      </c>
      <c r="H4" t="s">
        <v>909</v>
      </c>
      <c r="I4" t="s">
        <v>910</v>
      </c>
    </row>
    <row r="5" spans="1:9">
      <c r="A5" t="s">
        <v>70</v>
      </c>
      <c r="B5" t="s">
        <v>76</v>
      </c>
      <c r="C5" t="s">
        <v>911</v>
      </c>
      <c r="D5" t="s">
        <v>912</v>
      </c>
      <c r="E5" s="102">
        <v>-3.2330091485999999</v>
      </c>
      <c r="F5" s="104">
        <v>-0.28252745940000001</v>
      </c>
      <c r="G5" t="s">
        <v>908</v>
      </c>
      <c r="H5" t="s">
        <v>909</v>
      </c>
      <c r="I5" t="s">
        <v>910</v>
      </c>
    </row>
    <row r="6" spans="1:9">
      <c r="A6" t="s">
        <v>70</v>
      </c>
      <c r="B6" t="s">
        <v>76</v>
      </c>
      <c r="C6" t="s">
        <v>913</v>
      </c>
      <c r="D6" t="s">
        <v>914</v>
      </c>
      <c r="E6" s="102">
        <v>-3.1476139904</v>
      </c>
      <c r="F6" s="104">
        <v>-0.2162411383</v>
      </c>
      <c r="G6" t="s">
        <v>915</v>
      </c>
      <c r="H6" t="s">
        <v>916</v>
      </c>
      <c r="I6" t="s">
        <v>917</v>
      </c>
    </row>
    <row r="7" spans="1:9">
      <c r="A7" t="s">
        <v>70</v>
      </c>
      <c r="B7" t="s">
        <v>76</v>
      </c>
      <c r="C7" t="s">
        <v>918</v>
      </c>
      <c r="D7" t="s">
        <v>919</v>
      </c>
      <c r="E7" s="102">
        <v>-2.9294376230000001</v>
      </c>
      <c r="F7" s="104">
        <v>-0.1101907362</v>
      </c>
      <c r="G7" t="s">
        <v>920</v>
      </c>
      <c r="H7" t="s">
        <v>921</v>
      </c>
      <c r="I7" t="s">
        <v>922</v>
      </c>
    </row>
    <row r="8" spans="1:9">
      <c r="A8" t="s">
        <v>70</v>
      </c>
      <c r="B8" t="s">
        <v>66</v>
      </c>
      <c r="C8" t="s">
        <v>923</v>
      </c>
      <c r="D8" t="s">
        <v>924</v>
      </c>
      <c r="E8" s="102">
        <v>-2.8782320953</v>
      </c>
      <c r="F8" s="104">
        <v>-0.1101907362</v>
      </c>
      <c r="G8" t="s">
        <v>925</v>
      </c>
      <c r="H8" t="s">
        <v>926</v>
      </c>
      <c r="I8" t="s">
        <v>927</v>
      </c>
    </row>
    <row r="9" spans="1:9">
      <c r="A9" t="s">
        <v>70</v>
      </c>
      <c r="B9" t="s">
        <v>76</v>
      </c>
      <c r="C9" t="s">
        <v>928</v>
      </c>
      <c r="D9" t="s">
        <v>929</v>
      </c>
      <c r="E9" s="102">
        <v>-2.8458285773999998</v>
      </c>
      <c r="F9" s="104">
        <v>-0.1101907362</v>
      </c>
      <c r="G9" t="s">
        <v>557</v>
      </c>
      <c r="H9" t="s">
        <v>916</v>
      </c>
      <c r="I9" t="s">
        <v>917</v>
      </c>
    </row>
    <row r="10" spans="1:9">
      <c r="A10" t="s">
        <v>70</v>
      </c>
      <c r="B10" t="s">
        <v>76</v>
      </c>
      <c r="C10" t="s">
        <v>930</v>
      </c>
      <c r="D10" t="s">
        <v>931</v>
      </c>
      <c r="E10" s="102">
        <v>-2.7978725809</v>
      </c>
      <c r="F10" s="104">
        <v>-9.2903559600000005E-2</v>
      </c>
      <c r="G10" t="s">
        <v>932</v>
      </c>
      <c r="H10" t="s">
        <v>933</v>
      </c>
      <c r="I10" t="s">
        <v>934</v>
      </c>
    </row>
    <row r="11" spans="1:9">
      <c r="A11" t="s">
        <v>70</v>
      </c>
      <c r="B11" t="s">
        <v>76</v>
      </c>
      <c r="C11" t="s">
        <v>935</v>
      </c>
      <c r="D11" t="s">
        <v>936</v>
      </c>
      <c r="E11" s="102">
        <v>-2.6682937484</v>
      </c>
      <c r="F11" s="104">
        <v>0</v>
      </c>
      <c r="G11" t="s">
        <v>156</v>
      </c>
      <c r="H11" t="s">
        <v>916</v>
      </c>
      <c r="I11" t="s">
        <v>917</v>
      </c>
    </row>
    <row r="12" spans="1:9">
      <c r="A12" t="s">
        <v>70</v>
      </c>
      <c r="B12" t="s">
        <v>76</v>
      </c>
      <c r="C12" t="s">
        <v>937</v>
      </c>
      <c r="D12" t="s">
        <v>938</v>
      </c>
      <c r="E12" s="102">
        <v>-2.6591846432000001</v>
      </c>
      <c r="F12" s="104">
        <v>0</v>
      </c>
      <c r="G12" t="s">
        <v>939</v>
      </c>
      <c r="H12" t="s">
        <v>916</v>
      </c>
      <c r="I12" t="s">
        <v>917</v>
      </c>
    </row>
    <row r="13" spans="1:9">
      <c r="A13" t="s">
        <v>70</v>
      </c>
      <c r="B13" t="s">
        <v>76</v>
      </c>
      <c r="C13" t="s">
        <v>940</v>
      </c>
      <c r="D13" t="s">
        <v>941</v>
      </c>
      <c r="E13" s="102">
        <v>-2.4541336647000001</v>
      </c>
      <c r="F13" s="104">
        <v>0</v>
      </c>
      <c r="G13" t="s">
        <v>942</v>
      </c>
      <c r="H13" t="s">
        <v>921</v>
      </c>
      <c r="I13" t="s">
        <v>922</v>
      </c>
    </row>
    <row r="14" spans="1:9">
      <c r="A14" t="s">
        <v>70</v>
      </c>
      <c r="B14" t="s">
        <v>76</v>
      </c>
      <c r="C14" t="s">
        <v>943</v>
      </c>
      <c r="D14" t="s">
        <v>944</v>
      </c>
      <c r="E14" s="102">
        <v>-2.3719758561000002</v>
      </c>
      <c r="F14" s="104">
        <v>0</v>
      </c>
      <c r="G14" t="s">
        <v>621</v>
      </c>
      <c r="H14" t="s">
        <v>945</v>
      </c>
      <c r="I14" t="s">
        <v>946</v>
      </c>
    </row>
    <row r="15" spans="1:9">
      <c r="A15" t="s">
        <v>70</v>
      </c>
      <c r="B15" t="s">
        <v>76</v>
      </c>
      <c r="C15" t="s">
        <v>947</v>
      </c>
      <c r="D15" t="s">
        <v>948</v>
      </c>
      <c r="E15" s="102">
        <v>-2.2393869659000001</v>
      </c>
      <c r="F15" s="104">
        <v>0</v>
      </c>
      <c r="G15" t="s">
        <v>949</v>
      </c>
      <c r="H15" t="s">
        <v>945</v>
      </c>
      <c r="I15" t="s">
        <v>946</v>
      </c>
    </row>
    <row r="16" spans="1:9">
      <c r="A16" t="s">
        <v>70</v>
      </c>
      <c r="B16" t="s">
        <v>76</v>
      </c>
      <c r="C16" t="s">
        <v>950</v>
      </c>
      <c r="D16" t="s">
        <v>951</v>
      </c>
      <c r="E16" s="102">
        <v>-2.1845773200999998</v>
      </c>
      <c r="F16" s="104">
        <v>0</v>
      </c>
      <c r="G16" t="s">
        <v>952</v>
      </c>
      <c r="H16" t="s">
        <v>945</v>
      </c>
      <c r="I16" t="s">
        <v>946</v>
      </c>
    </row>
    <row r="17" spans="1:9">
      <c r="A17" t="s">
        <v>70</v>
      </c>
      <c r="B17" t="s">
        <v>76</v>
      </c>
      <c r="C17" t="s">
        <v>953</v>
      </c>
      <c r="D17" t="s">
        <v>954</v>
      </c>
      <c r="E17" s="102">
        <v>-2.1749567473</v>
      </c>
      <c r="F17" s="104">
        <v>0</v>
      </c>
      <c r="G17" t="s">
        <v>955</v>
      </c>
      <c r="H17" t="s">
        <v>956</v>
      </c>
      <c r="I17" t="s">
        <v>957</v>
      </c>
    </row>
    <row r="18" spans="1:9">
      <c r="A18" t="s">
        <v>70</v>
      </c>
      <c r="B18" t="s">
        <v>76</v>
      </c>
      <c r="C18" t="s">
        <v>958</v>
      </c>
      <c r="D18" t="s">
        <v>959</v>
      </c>
      <c r="E18" s="102">
        <v>-2.1495173622000001</v>
      </c>
      <c r="F18" s="104">
        <v>0</v>
      </c>
      <c r="G18" t="s">
        <v>960</v>
      </c>
      <c r="H18" t="s">
        <v>916</v>
      </c>
      <c r="I18" t="s">
        <v>917</v>
      </c>
    </row>
    <row r="19" spans="1:9">
      <c r="A19" t="s">
        <v>70</v>
      </c>
      <c r="B19" t="s">
        <v>76</v>
      </c>
      <c r="C19" t="s">
        <v>961</v>
      </c>
      <c r="D19" t="s">
        <v>962</v>
      </c>
      <c r="E19" s="102">
        <v>-2.1380792721000001</v>
      </c>
      <c r="F19" s="104">
        <v>0</v>
      </c>
      <c r="G19" t="s">
        <v>963</v>
      </c>
      <c r="H19" t="s">
        <v>916</v>
      </c>
      <c r="I19" t="s">
        <v>917</v>
      </c>
    </row>
    <row r="20" spans="1:9">
      <c r="A20" t="s">
        <v>70</v>
      </c>
      <c r="B20" t="s">
        <v>458</v>
      </c>
      <c r="C20" t="s">
        <v>964</v>
      </c>
      <c r="D20" t="s">
        <v>965</v>
      </c>
      <c r="E20" s="102">
        <v>-2.1237148229999998</v>
      </c>
      <c r="F20" s="104">
        <v>0</v>
      </c>
      <c r="G20" t="s">
        <v>966</v>
      </c>
      <c r="H20" t="s">
        <v>967</v>
      </c>
      <c r="I20" t="s">
        <v>968</v>
      </c>
    </row>
    <row r="21" spans="1:9">
      <c r="A21" t="s">
        <v>88</v>
      </c>
      <c r="B21" t="s">
        <v>76</v>
      </c>
      <c r="C21" t="s">
        <v>324</v>
      </c>
      <c r="D21" t="s">
        <v>325</v>
      </c>
      <c r="E21" s="102">
        <v>-4.7408062197999996</v>
      </c>
      <c r="F21" s="104">
        <v>-0.8500772405</v>
      </c>
      <c r="G21" t="s">
        <v>969</v>
      </c>
      <c r="H21" t="s">
        <v>970</v>
      </c>
      <c r="I21" t="s">
        <v>971</v>
      </c>
    </row>
    <row r="22" spans="1:9">
      <c r="A22" t="s">
        <v>93</v>
      </c>
      <c r="B22" t="s">
        <v>76</v>
      </c>
      <c r="C22" t="s">
        <v>324</v>
      </c>
      <c r="D22" t="s">
        <v>325</v>
      </c>
      <c r="E22" s="102">
        <v>-4.7408062197999996</v>
      </c>
      <c r="F22" s="104">
        <v>-0.8500772405</v>
      </c>
      <c r="G22" t="s">
        <v>969</v>
      </c>
      <c r="H22" t="s">
        <v>972</v>
      </c>
      <c r="I22" t="s">
        <v>973</v>
      </c>
    </row>
    <row r="23" spans="1:9">
      <c r="A23" t="s">
        <v>93</v>
      </c>
      <c r="B23" t="s">
        <v>76</v>
      </c>
      <c r="C23" t="s">
        <v>293</v>
      </c>
      <c r="D23" t="s">
        <v>294</v>
      </c>
      <c r="E23" s="102">
        <v>-4.1176256889999996</v>
      </c>
      <c r="F23" s="104">
        <v>-0.84838523720000003</v>
      </c>
      <c r="G23" t="s">
        <v>974</v>
      </c>
      <c r="H23" t="s">
        <v>975</v>
      </c>
      <c r="I23" t="s">
        <v>976</v>
      </c>
    </row>
    <row r="24" spans="1:9">
      <c r="A24" t="s">
        <v>93</v>
      </c>
      <c r="B24" t="s">
        <v>76</v>
      </c>
      <c r="C24" t="s">
        <v>977</v>
      </c>
      <c r="D24" t="s">
        <v>978</v>
      </c>
      <c r="E24" s="102">
        <v>-3.6513995521</v>
      </c>
      <c r="F24" s="104">
        <v>-0.53342677569999997</v>
      </c>
      <c r="G24" t="s">
        <v>979</v>
      </c>
      <c r="H24" t="s">
        <v>980</v>
      </c>
      <c r="I24" t="s">
        <v>981</v>
      </c>
    </row>
    <row r="25" spans="1:9">
      <c r="A25" t="s">
        <v>93</v>
      </c>
      <c r="B25" t="s">
        <v>76</v>
      </c>
      <c r="C25" t="s">
        <v>982</v>
      </c>
      <c r="D25" t="s">
        <v>983</v>
      </c>
      <c r="E25" s="102">
        <v>-3.3343144064999999</v>
      </c>
      <c r="F25" s="104">
        <v>-0.32831538939999999</v>
      </c>
      <c r="G25" t="s">
        <v>984</v>
      </c>
      <c r="H25" t="s">
        <v>985</v>
      </c>
      <c r="I25" t="s">
        <v>986</v>
      </c>
    </row>
    <row r="26" spans="1:9">
      <c r="A26" t="s">
        <v>93</v>
      </c>
      <c r="B26" t="s">
        <v>76</v>
      </c>
      <c r="C26" t="s">
        <v>987</v>
      </c>
      <c r="D26" t="s">
        <v>988</v>
      </c>
      <c r="E26" s="102">
        <v>-2.9458452439</v>
      </c>
      <c r="F26" s="104">
        <v>-0.1101907362</v>
      </c>
      <c r="G26" t="s">
        <v>989</v>
      </c>
      <c r="H26" t="s">
        <v>980</v>
      </c>
      <c r="I26" t="s">
        <v>981</v>
      </c>
    </row>
    <row r="27" spans="1:9">
      <c r="A27" t="s">
        <v>93</v>
      </c>
      <c r="B27" t="s">
        <v>76</v>
      </c>
      <c r="C27" t="s">
        <v>518</v>
      </c>
      <c r="D27" t="s">
        <v>519</v>
      </c>
      <c r="E27" s="102">
        <v>-2.5870957050999999</v>
      </c>
      <c r="F27" s="104">
        <v>0</v>
      </c>
      <c r="G27" t="s">
        <v>990</v>
      </c>
      <c r="H27" t="s">
        <v>972</v>
      </c>
      <c r="I27" t="s">
        <v>973</v>
      </c>
    </row>
    <row r="28" spans="1:9">
      <c r="A28" t="s">
        <v>93</v>
      </c>
      <c r="B28" t="s">
        <v>76</v>
      </c>
      <c r="C28" t="s">
        <v>991</v>
      </c>
      <c r="D28" t="s">
        <v>992</v>
      </c>
      <c r="E28" s="102">
        <v>-2.5323157363000002</v>
      </c>
      <c r="F28" s="104">
        <v>0</v>
      </c>
      <c r="G28" t="s">
        <v>993</v>
      </c>
      <c r="H28" t="s">
        <v>994</v>
      </c>
      <c r="I28" t="s">
        <v>995</v>
      </c>
    </row>
    <row r="29" spans="1:9">
      <c r="A29" t="s">
        <v>93</v>
      </c>
      <c r="B29" t="s">
        <v>76</v>
      </c>
      <c r="C29" t="s">
        <v>297</v>
      </c>
      <c r="D29" t="s">
        <v>298</v>
      </c>
      <c r="E29" s="102">
        <v>-2.2105418242999999</v>
      </c>
      <c r="F29" s="104">
        <v>0</v>
      </c>
      <c r="G29" t="s">
        <v>996</v>
      </c>
      <c r="H29" t="s">
        <v>997</v>
      </c>
      <c r="I29" t="s">
        <v>998</v>
      </c>
    </row>
    <row r="30" spans="1:9">
      <c r="A30" t="s">
        <v>93</v>
      </c>
      <c r="B30" t="s">
        <v>76</v>
      </c>
      <c r="C30" t="s">
        <v>999</v>
      </c>
      <c r="D30" t="s">
        <v>1000</v>
      </c>
      <c r="E30" s="102">
        <v>-2.0665651922000001</v>
      </c>
      <c r="F30" s="104">
        <v>0</v>
      </c>
      <c r="G30" t="s">
        <v>1001</v>
      </c>
      <c r="H30" t="s">
        <v>1002</v>
      </c>
      <c r="I30" t="s">
        <v>1003</v>
      </c>
    </row>
    <row r="31" spans="1:9">
      <c r="A31" t="s">
        <v>165</v>
      </c>
      <c r="B31" t="s">
        <v>458</v>
      </c>
      <c r="C31" t="s">
        <v>1004</v>
      </c>
      <c r="D31" t="s">
        <v>1005</v>
      </c>
      <c r="E31" s="102">
        <v>-4.5583615399999999</v>
      </c>
      <c r="F31" s="104">
        <v>-0.8500772405</v>
      </c>
      <c r="G31" t="s">
        <v>1006</v>
      </c>
      <c r="H31" t="s">
        <v>1007</v>
      </c>
      <c r="I31" t="s">
        <v>1008</v>
      </c>
    </row>
    <row r="32" spans="1:9">
      <c r="A32" t="s">
        <v>170</v>
      </c>
      <c r="B32" t="s">
        <v>458</v>
      </c>
      <c r="C32" t="s">
        <v>1004</v>
      </c>
      <c r="D32" t="s">
        <v>1005</v>
      </c>
      <c r="E32" s="102">
        <v>-4.5583615399999999</v>
      </c>
      <c r="F32" s="104">
        <v>-0.8500772405</v>
      </c>
      <c r="G32" t="s">
        <v>1006</v>
      </c>
      <c r="H32" t="s">
        <v>1007</v>
      </c>
      <c r="I32" t="s">
        <v>1008</v>
      </c>
    </row>
    <row r="33" spans="1:9">
      <c r="A33" t="s">
        <v>170</v>
      </c>
      <c r="B33" t="s">
        <v>458</v>
      </c>
      <c r="C33" t="s">
        <v>1009</v>
      </c>
      <c r="D33" t="s">
        <v>1010</v>
      </c>
      <c r="E33" s="102">
        <v>-3.4243547539999999</v>
      </c>
      <c r="F33" s="104">
        <v>-0.35468665710000002</v>
      </c>
      <c r="G33" t="s">
        <v>1011</v>
      </c>
      <c r="H33" t="s">
        <v>1007</v>
      </c>
      <c r="I33" t="s">
        <v>1008</v>
      </c>
    </row>
    <row r="34" spans="1:9">
      <c r="A34" t="s">
        <v>180</v>
      </c>
      <c r="B34" t="s">
        <v>1012</v>
      </c>
      <c r="C34" t="s">
        <v>1013</v>
      </c>
      <c r="D34" t="s">
        <v>1014</v>
      </c>
      <c r="E34" s="102">
        <v>-4.5583615399999999</v>
      </c>
      <c r="F34" s="104">
        <v>-0.8500772405</v>
      </c>
      <c r="G34" t="s">
        <v>1006</v>
      </c>
      <c r="H34" t="s">
        <v>1015</v>
      </c>
      <c r="I34" t="s">
        <v>1016</v>
      </c>
    </row>
    <row r="35" spans="1:9">
      <c r="A35" t="s">
        <v>184</v>
      </c>
      <c r="B35" t="s">
        <v>1012</v>
      </c>
      <c r="C35" t="s">
        <v>1013</v>
      </c>
      <c r="D35" t="s">
        <v>1014</v>
      </c>
      <c r="E35" s="102">
        <v>-4.5583615399999999</v>
      </c>
      <c r="F35" s="104">
        <v>-0.8500772405</v>
      </c>
      <c r="G35" t="s">
        <v>1006</v>
      </c>
      <c r="H35" t="s">
        <v>1017</v>
      </c>
      <c r="I35" t="s">
        <v>1018</v>
      </c>
    </row>
    <row r="36" spans="1:9">
      <c r="A36" t="s">
        <v>184</v>
      </c>
      <c r="B36" t="s">
        <v>66</v>
      </c>
      <c r="C36" t="s">
        <v>1019</v>
      </c>
      <c r="D36" t="s">
        <v>1020</v>
      </c>
      <c r="E36" s="102">
        <v>-3.9816606110000001</v>
      </c>
      <c r="F36" s="104">
        <v>-0.76295572700000003</v>
      </c>
      <c r="G36" t="s">
        <v>1021</v>
      </c>
      <c r="H36" t="s">
        <v>1022</v>
      </c>
      <c r="I36" t="s">
        <v>1023</v>
      </c>
    </row>
    <row r="37" spans="1:9">
      <c r="A37" t="s">
        <v>184</v>
      </c>
      <c r="B37" t="s">
        <v>66</v>
      </c>
      <c r="C37" t="s">
        <v>1024</v>
      </c>
      <c r="D37" t="s">
        <v>1025</v>
      </c>
      <c r="E37" s="102">
        <v>-3.1331255816999999</v>
      </c>
      <c r="F37" s="104">
        <v>-0.2162411383</v>
      </c>
      <c r="G37" t="s">
        <v>1026</v>
      </c>
      <c r="H37" t="s">
        <v>1027</v>
      </c>
      <c r="I37" t="s">
        <v>1028</v>
      </c>
    </row>
    <row r="38" spans="1:9">
      <c r="A38" t="s">
        <v>184</v>
      </c>
      <c r="B38" t="s">
        <v>66</v>
      </c>
      <c r="C38" t="s">
        <v>1029</v>
      </c>
      <c r="D38" t="s">
        <v>1030</v>
      </c>
      <c r="E38" s="102">
        <v>-2.8247131458000001</v>
      </c>
      <c r="F38" s="104">
        <v>-9.9540738300000001E-2</v>
      </c>
      <c r="G38" t="s">
        <v>1031</v>
      </c>
      <c r="H38" t="s">
        <v>1032</v>
      </c>
      <c r="I38" t="s">
        <v>1033</v>
      </c>
    </row>
    <row r="39" spans="1:9">
      <c r="A39" t="s">
        <v>184</v>
      </c>
      <c r="B39" t="s">
        <v>458</v>
      </c>
      <c r="C39" t="s">
        <v>1034</v>
      </c>
      <c r="D39" t="s">
        <v>1035</v>
      </c>
      <c r="E39" s="102">
        <v>-2.6059947645000001</v>
      </c>
      <c r="F39" s="104">
        <v>0</v>
      </c>
      <c r="G39" t="s">
        <v>1036</v>
      </c>
      <c r="H39" t="s">
        <v>1037</v>
      </c>
      <c r="I39" t="s">
        <v>1038</v>
      </c>
    </row>
    <row r="40" spans="1:9">
      <c r="A40" t="s">
        <v>184</v>
      </c>
      <c r="B40" t="s">
        <v>72</v>
      </c>
      <c r="C40" t="s">
        <v>1039</v>
      </c>
      <c r="D40" t="s">
        <v>1040</v>
      </c>
      <c r="E40" s="102">
        <v>-2.4150525371999998</v>
      </c>
      <c r="F40" s="104">
        <v>0</v>
      </c>
      <c r="G40" t="s">
        <v>1041</v>
      </c>
      <c r="H40" t="s">
        <v>1032</v>
      </c>
      <c r="I40" t="s">
        <v>1033</v>
      </c>
    </row>
    <row r="41" spans="1:9">
      <c r="A41" t="s">
        <v>184</v>
      </c>
      <c r="B41" t="s">
        <v>66</v>
      </c>
      <c r="C41" t="s">
        <v>1042</v>
      </c>
      <c r="D41" t="s">
        <v>1040</v>
      </c>
      <c r="E41" s="102">
        <v>-2.2393869659000001</v>
      </c>
      <c r="F41" s="104">
        <v>0</v>
      </c>
      <c r="G41" t="s">
        <v>949</v>
      </c>
      <c r="H41" t="s">
        <v>1032</v>
      </c>
      <c r="I41" t="s">
        <v>1033</v>
      </c>
    </row>
    <row r="42" spans="1:9">
      <c r="A42" t="s">
        <v>184</v>
      </c>
      <c r="B42" t="s">
        <v>66</v>
      </c>
      <c r="C42" t="s">
        <v>1043</v>
      </c>
      <c r="D42" t="s">
        <v>1044</v>
      </c>
      <c r="E42" s="102">
        <v>-2.2085971572999998</v>
      </c>
      <c r="F42" s="104">
        <v>0</v>
      </c>
      <c r="G42" t="s">
        <v>1045</v>
      </c>
      <c r="H42" t="s">
        <v>1046</v>
      </c>
      <c r="I42" t="s">
        <v>1047</v>
      </c>
    </row>
    <row r="43" spans="1:9">
      <c r="A43" t="s">
        <v>184</v>
      </c>
      <c r="B43" t="s">
        <v>458</v>
      </c>
      <c r="C43" t="s">
        <v>1048</v>
      </c>
      <c r="D43" t="s">
        <v>1049</v>
      </c>
      <c r="E43" s="102">
        <v>-2.1091935036999998</v>
      </c>
      <c r="F43" s="104">
        <v>0</v>
      </c>
      <c r="G43" t="s">
        <v>1050</v>
      </c>
      <c r="H43" t="s">
        <v>1051</v>
      </c>
      <c r="I43" t="s">
        <v>1052</v>
      </c>
    </row>
    <row r="44" spans="1:9">
      <c r="A44" t="s">
        <v>184</v>
      </c>
      <c r="B44" t="s">
        <v>66</v>
      </c>
      <c r="C44" t="s">
        <v>1053</v>
      </c>
      <c r="D44" t="s">
        <v>1054</v>
      </c>
      <c r="E44" s="102">
        <v>-2.0507214661000002</v>
      </c>
      <c r="F44" s="104">
        <v>0</v>
      </c>
      <c r="G44" t="s">
        <v>1055</v>
      </c>
      <c r="H44" t="s">
        <v>1032</v>
      </c>
      <c r="I44" t="s">
        <v>1033</v>
      </c>
    </row>
    <row r="45" spans="1:9">
      <c r="A45" t="s">
        <v>184</v>
      </c>
      <c r="B45" t="s">
        <v>72</v>
      </c>
      <c r="C45" t="s">
        <v>1056</v>
      </c>
      <c r="D45" t="s">
        <v>1057</v>
      </c>
      <c r="E45" s="102">
        <v>-2.0458197922000001</v>
      </c>
      <c r="F45" s="104">
        <v>0</v>
      </c>
      <c r="G45" t="s">
        <v>1058</v>
      </c>
      <c r="H45" t="s">
        <v>1059</v>
      </c>
      <c r="I45" t="s">
        <v>1060</v>
      </c>
    </row>
    <row r="46" spans="1:9">
      <c r="A46" t="s">
        <v>184</v>
      </c>
      <c r="B46" t="s">
        <v>72</v>
      </c>
      <c r="C46" t="s">
        <v>1061</v>
      </c>
      <c r="D46" t="s">
        <v>1062</v>
      </c>
      <c r="E46" s="102">
        <v>-2.0186416348999998</v>
      </c>
      <c r="F46" s="104">
        <v>0</v>
      </c>
      <c r="G46" t="s">
        <v>1063</v>
      </c>
      <c r="H46" t="s">
        <v>1064</v>
      </c>
      <c r="I46" t="s">
        <v>1065</v>
      </c>
    </row>
    <row r="47" spans="1:9">
      <c r="A47" t="s">
        <v>252</v>
      </c>
      <c r="B47" t="s">
        <v>76</v>
      </c>
      <c r="C47" t="s">
        <v>102</v>
      </c>
      <c r="D47" t="s">
        <v>103</v>
      </c>
      <c r="E47" s="102">
        <v>-4.4995289339999998</v>
      </c>
      <c r="F47" s="104">
        <v>-0.8500772405</v>
      </c>
      <c r="G47" t="s">
        <v>1066</v>
      </c>
      <c r="H47" t="s">
        <v>1067</v>
      </c>
      <c r="I47" t="s">
        <v>1068</v>
      </c>
    </row>
    <row r="48" spans="1:9">
      <c r="A48" t="s">
        <v>257</v>
      </c>
      <c r="B48" t="s">
        <v>76</v>
      </c>
      <c r="C48" t="s">
        <v>102</v>
      </c>
      <c r="D48" t="s">
        <v>103</v>
      </c>
      <c r="E48" s="102">
        <v>-4.4995289339999998</v>
      </c>
      <c r="F48" s="104">
        <v>-0.8500772405</v>
      </c>
      <c r="G48" t="s">
        <v>1066</v>
      </c>
      <c r="H48" t="s">
        <v>1069</v>
      </c>
      <c r="I48" t="s">
        <v>1070</v>
      </c>
    </row>
    <row r="49" spans="1:9">
      <c r="A49" t="s">
        <v>257</v>
      </c>
      <c r="B49" t="s">
        <v>76</v>
      </c>
      <c r="C49" t="s">
        <v>95</v>
      </c>
      <c r="D49" t="s">
        <v>96</v>
      </c>
      <c r="E49" s="102">
        <v>-4.2147708982000003</v>
      </c>
      <c r="F49" s="104">
        <v>-0.8483967308</v>
      </c>
      <c r="G49" t="s">
        <v>1071</v>
      </c>
      <c r="H49" t="s">
        <v>1072</v>
      </c>
      <c r="I49" t="s">
        <v>1073</v>
      </c>
    </row>
    <row r="50" spans="1:9">
      <c r="A50" t="s">
        <v>257</v>
      </c>
      <c r="B50" t="s">
        <v>76</v>
      </c>
      <c r="C50" t="s">
        <v>1074</v>
      </c>
      <c r="D50" t="s">
        <v>1075</v>
      </c>
      <c r="E50" s="102">
        <v>-4.2078993334000003</v>
      </c>
      <c r="F50" s="104">
        <v>-0.8483967308</v>
      </c>
      <c r="G50" t="s">
        <v>1076</v>
      </c>
      <c r="H50" t="s">
        <v>1077</v>
      </c>
      <c r="I50" t="s">
        <v>1078</v>
      </c>
    </row>
    <row r="51" spans="1:9">
      <c r="A51" t="s">
        <v>257</v>
      </c>
      <c r="B51" t="s">
        <v>76</v>
      </c>
      <c r="C51" t="s">
        <v>493</v>
      </c>
      <c r="D51" t="s">
        <v>494</v>
      </c>
      <c r="E51" s="102">
        <v>-4.1848237202999998</v>
      </c>
      <c r="F51" s="104">
        <v>-0.8483967308</v>
      </c>
      <c r="G51" t="s">
        <v>461</v>
      </c>
      <c r="H51" t="s">
        <v>1079</v>
      </c>
      <c r="I51" t="s">
        <v>1080</v>
      </c>
    </row>
    <row r="52" spans="1:9">
      <c r="A52" t="s">
        <v>257</v>
      </c>
      <c r="B52" t="s">
        <v>76</v>
      </c>
      <c r="C52" t="s">
        <v>497</v>
      </c>
      <c r="D52" t="s">
        <v>498</v>
      </c>
      <c r="E52" s="102">
        <v>-4.1554257435000004</v>
      </c>
      <c r="F52" s="104">
        <v>-0.8483967308</v>
      </c>
      <c r="G52" t="s">
        <v>484</v>
      </c>
      <c r="H52" t="s">
        <v>1079</v>
      </c>
      <c r="I52" t="s">
        <v>1080</v>
      </c>
    </row>
    <row r="53" spans="1:9">
      <c r="A53" t="s">
        <v>257</v>
      </c>
      <c r="B53" t="s">
        <v>76</v>
      </c>
      <c r="C53" t="s">
        <v>500</v>
      </c>
      <c r="D53" t="s">
        <v>501</v>
      </c>
      <c r="E53" s="102">
        <v>-4.1554257435000004</v>
      </c>
      <c r="F53" s="104">
        <v>-0.8483967308</v>
      </c>
      <c r="G53" t="s">
        <v>484</v>
      </c>
      <c r="H53" t="s">
        <v>1079</v>
      </c>
      <c r="I53" t="s">
        <v>1080</v>
      </c>
    </row>
    <row r="54" spans="1:9">
      <c r="A54" t="s">
        <v>257</v>
      </c>
      <c r="B54" t="s">
        <v>76</v>
      </c>
      <c r="C54" t="s">
        <v>89</v>
      </c>
      <c r="D54" t="s">
        <v>90</v>
      </c>
      <c r="E54" s="102">
        <v>-3.9652493891999998</v>
      </c>
      <c r="F54" s="104">
        <v>-0.76295572700000003</v>
      </c>
      <c r="G54" t="s">
        <v>1081</v>
      </c>
      <c r="H54" t="s">
        <v>1069</v>
      </c>
      <c r="I54" t="s">
        <v>1070</v>
      </c>
    </row>
    <row r="55" spans="1:9">
      <c r="A55" t="s">
        <v>257</v>
      </c>
      <c r="B55" t="s">
        <v>76</v>
      </c>
      <c r="C55" t="s">
        <v>144</v>
      </c>
      <c r="D55" t="s">
        <v>145</v>
      </c>
      <c r="E55" s="102">
        <v>-2.8662605922000002</v>
      </c>
      <c r="F55" s="104">
        <v>-0.1101907362</v>
      </c>
      <c r="G55" t="s">
        <v>1082</v>
      </c>
      <c r="H55" t="s">
        <v>1083</v>
      </c>
      <c r="I55" t="s">
        <v>1084</v>
      </c>
    </row>
    <row r="56" spans="1:9">
      <c r="A56" t="s">
        <v>257</v>
      </c>
      <c r="B56" t="s">
        <v>66</v>
      </c>
      <c r="C56" t="s">
        <v>1085</v>
      </c>
      <c r="D56" t="s">
        <v>1086</v>
      </c>
      <c r="E56" s="102">
        <v>-2.4829383681000001</v>
      </c>
      <c r="F56" s="104">
        <v>0</v>
      </c>
      <c r="G56" t="s">
        <v>446</v>
      </c>
      <c r="H56" t="s">
        <v>1087</v>
      </c>
      <c r="I56" t="s">
        <v>1088</v>
      </c>
    </row>
    <row r="57" spans="1:9">
      <c r="A57" t="s">
        <v>257</v>
      </c>
      <c r="B57" t="s">
        <v>76</v>
      </c>
      <c r="C57" t="s">
        <v>1089</v>
      </c>
      <c r="D57" t="s">
        <v>1090</v>
      </c>
      <c r="E57" s="102">
        <v>-2.3767401054000001</v>
      </c>
      <c r="F57" s="104">
        <v>0</v>
      </c>
      <c r="G57" t="s">
        <v>1091</v>
      </c>
      <c r="H57" t="s">
        <v>1092</v>
      </c>
      <c r="I57" t="s">
        <v>1093</v>
      </c>
    </row>
    <row r="58" spans="1:9">
      <c r="A58" t="s">
        <v>257</v>
      </c>
      <c r="B58" t="s">
        <v>76</v>
      </c>
      <c r="C58" t="s">
        <v>1094</v>
      </c>
      <c r="D58" t="s">
        <v>1095</v>
      </c>
      <c r="E58" s="102">
        <v>-2.2931780311000001</v>
      </c>
      <c r="F58" s="104">
        <v>0</v>
      </c>
      <c r="G58" t="s">
        <v>1096</v>
      </c>
      <c r="H58" t="s">
        <v>1097</v>
      </c>
      <c r="I58" t="s">
        <v>1098</v>
      </c>
    </row>
    <row r="59" spans="1:9">
      <c r="A59" t="s">
        <v>257</v>
      </c>
      <c r="B59" t="s">
        <v>76</v>
      </c>
      <c r="C59" t="s">
        <v>1099</v>
      </c>
      <c r="D59" t="s">
        <v>1100</v>
      </c>
      <c r="E59" s="102">
        <v>-2.2066435352</v>
      </c>
      <c r="F59" s="104">
        <v>0</v>
      </c>
      <c r="G59" t="s">
        <v>1101</v>
      </c>
      <c r="H59" t="s">
        <v>1092</v>
      </c>
      <c r="I59" t="s">
        <v>1093</v>
      </c>
    </row>
    <row r="60" spans="1:9">
      <c r="A60" t="s">
        <v>257</v>
      </c>
      <c r="B60" t="s">
        <v>76</v>
      </c>
      <c r="C60" t="s">
        <v>1102</v>
      </c>
      <c r="D60" t="s">
        <v>1103</v>
      </c>
      <c r="E60" s="102">
        <v>-2.1384840294999998</v>
      </c>
      <c r="F60" s="104">
        <v>0</v>
      </c>
      <c r="G60" t="s">
        <v>1104</v>
      </c>
      <c r="H60" t="s">
        <v>1105</v>
      </c>
      <c r="I60" t="s">
        <v>1106</v>
      </c>
    </row>
    <row r="61" spans="1:9">
      <c r="A61" t="s">
        <v>257</v>
      </c>
      <c r="B61" t="s">
        <v>76</v>
      </c>
      <c r="C61" t="s">
        <v>1107</v>
      </c>
      <c r="D61" t="s">
        <v>1108</v>
      </c>
      <c r="E61" s="102">
        <v>-2.0989785240000001</v>
      </c>
      <c r="F61" s="104">
        <v>0</v>
      </c>
      <c r="G61" t="s">
        <v>1109</v>
      </c>
      <c r="H61" t="s">
        <v>1087</v>
      </c>
      <c r="I61" t="s">
        <v>1088</v>
      </c>
    </row>
    <row r="62" spans="1:9">
      <c r="A62" t="s">
        <v>257</v>
      </c>
      <c r="B62" t="s">
        <v>76</v>
      </c>
      <c r="C62" t="s">
        <v>1110</v>
      </c>
      <c r="D62" t="s">
        <v>1111</v>
      </c>
      <c r="E62" s="102">
        <v>-2.0989785240000001</v>
      </c>
      <c r="F62" s="104">
        <v>0</v>
      </c>
      <c r="G62" t="s">
        <v>1109</v>
      </c>
      <c r="H62" t="s">
        <v>1087</v>
      </c>
      <c r="I62" t="s">
        <v>1088</v>
      </c>
    </row>
    <row r="63" spans="1:9">
      <c r="A63" t="s">
        <v>257</v>
      </c>
      <c r="B63" t="s">
        <v>76</v>
      </c>
      <c r="C63" t="s">
        <v>1112</v>
      </c>
      <c r="D63" t="s">
        <v>1113</v>
      </c>
      <c r="E63" s="102">
        <v>-2.0948351369</v>
      </c>
      <c r="F63" s="104">
        <v>0</v>
      </c>
      <c r="G63" t="s">
        <v>1114</v>
      </c>
      <c r="H63" t="s">
        <v>1092</v>
      </c>
      <c r="I63" t="s">
        <v>1093</v>
      </c>
    </row>
    <row r="64" spans="1:9">
      <c r="A64" t="s">
        <v>277</v>
      </c>
      <c r="B64" t="s">
        <v>76</v>
      </c>
      <c r="C64" t="s">
        <v>242</v>
      </c>
      <c r="D64" t="s">
        <v>243</v>
      </c>
      <c r="E64" s="102">
        <v>-4.3998501765000002</v>
      </c>
      <c r="F64" s="104">
        <v>-0.8483967308</v>
      </c>
      <c r="G64" t="s">
        <v>1115</v>
      </c>
      <c r="H64" t="s">
        <v>1116</v>
      </c>
      <c r="I64" t="s">
        <v>1117</v>
      </c>
    </row>
    <row r="65" spans="1:9">
      <c r="A65" t="s">
        <v>281</v>
      </c>
      <c r="B65" t="s">
        <v>76</v>
      </c>
      <c r="C65" t="s">
        <v>242</v>
      </c>
      <c r="D65" t="s">
        <v>243</v>
      </c>
      <c r="E65" s="102">
        <v>-4.3998501765000002</v>
      </c>
      <c r="F65" s="104">
        <v>-0.8483967308</v>
      </c>
      <c r="G65" t="s">
        <v>1115</v>
      </c>
      <c r="H65" t="s">
        <v>1118</v>
      </c>
      <c r="I65" t="s">
        <v>1119</v>
      </c>
    </row>
    <row r="66" spans="1:9">
      <c r="A66" t="s">
        <v>281</v>
      </c>
      <c r="B66" t="s">
        <v>76</v>
      </c>
      <c r="C66" t="s">
        <v>1120</v>
      </c>
      <c r="D66" t="s">
        <v>1121</v>
      </c>
      <c r="E66" s="102">
        <v>-2.9003416259999999</v>
      </c>
      <c r="F66" s="104">
        <v>-0.1101907362</v>
      </c>
      <c r="G66" t="s">
        <v>1122</v>
      </c>
      <c r="H66" t="s">
        <v>1123</v>
      </c>
      <c r="I66" t="s">
        <v>1124</v>
      </c>
    </row>
    <row r="67" spans="1:9">
      <c r="A67" t="s">
        <v>281</v>
      </c>
      <c r="B67" t="s">
        <v>76</v>
      </c>
      <c r="C67" t="s">
        <v>1125</v>
      </c>
      <c r="D67" t="s">
        <v>1126</v>
      </c>
      <c r="E67" s="102">
        <v>-2.6828791410999999</v>
      </c>
      <c r="F67" s="104">
        <v>0</v>
      </c>
      <c r="G67" t="s">
        <v>1127</v>
      </c>
      <c r="H67" t="s">
        <v>1128</v>
      </c>
      <c r="I67" t="s">
        <v>1129</v>
      </c>
    </row>
    <row r="68" spans="1:9">
      <c r="A68" t="s">
        <v>281</v>
      </c>
      <c r="B68" t="s">
        <v>76</v>
      </c>
      <c r="C68" t="s">
        <v>1130</v>
      </c>
      <c r="D68" t="s">
        <v>1131</v>
      </c>
      <c r="E68" s="102">
        <v>-2.2962565969000002</v>
      </c>
      <c r="F68" s="104">
        <v>0</v>
      </c>
      <c r="G68" t="s">
        <v>1132</v>
      </c>
      <c r="H68" t="s">
        <v>1133</v>
      </c>
      <c r="I68" t="s">
        <v>1134</v>
      </c>
    </row>
    <row r="69" spans="1:9">
      <c r="A69" t="s">
        <v>281</v>
      </c>
      <c r="B69" t="s">
        <v>76</v>
      </c>
      <c r="C69" t="s">
        <v>1135</v>
      </c>
      <c r="D69" t="s">
        <v>1136</v>
      </c>
      <c r="E69" s="102">
        <v>-2.1495289636999999</v>
      </c>
      <c r="F69" s="104">
        <v>0</v>
      </c>
      <c r="G69" t="s">
        <v>1137</v>
      </c>
      <c r="H69" t="s">
        <v>1138</v>
      </c>
      <c r="I69" t="s">
        <v>1139</v>
      </c>
    </row>
    <row r="70" spans="1:9">
      <c r="A70" t="s">
        <v>281</v>
      </c>
      <c r="B70" t="s">
        <v>76</v>
      </c>
      <c r="C70" t="s">
        <v>1140</v>
      </c>
      <c r="D70" t="s">
        <v>1141</v>
      </c>
      <c r="E70" s="102">
        <v>-2.0351110913000001</v>
      </c>
      <c r="F70" s="104">
        <v>0</v>
      </c>
      <c r="G70" t="s">
        <v>1142</v>
      </c>
      <c r="H70" t="s">
        <v>1143</v>
      </c>
      <c r="I70" t="s">
        <v>1144</v>
      </c>
    </row>
    <row r="71" spans="1:9">
      <c r="A71" t="s">
        <v>282</v>
      </c>
      <c r="B71" t="s">
        <v>66</v>
      </c>
      <c r="C71" t="s">
        <v>1145</v>
      </c>
      <c r="D71" t="s">
        <v>1146</v>
      </c>
      <c r="E71" s="102">
        <v>-3.9127111331000002</v>
      </c>
      <c r="F71" s="104">
        <v>-0.74359798789999998</v>
      </c>
      <c r="G71" t="s">
        <v>495</v>
      </c>
      <c r="H71" t="s">
        <v>1147</v>
      </c>
      <c r="I71" t="s">
        <v>1148</v>
      </c>
    </row>
    <row r="72" spans="1:9">
      <c r="A72" t="s">
        <v>287</v>
      </c>
      <c r="B72" t="s">
        <v>66</v>
      </c>
      <c r="C72" t="s">
        <v>1145</v>
      </c>
      <c r="D72" t="s">
        <v>1146</v>
      </c>
      <c r="E72" s="102">
        <v>-3.9127111331000002</v>
      </c>
      <c r="F72" s="104">
        <v>-0.74359798789999998</v>
      </c>
      <c r="G72" t="s">
        <v>495</v>
      </c>
      <c r="H72" t="s">
        <v>1149</v>
      </c>
      <c r="I72" t="s">
        <v>1150</v>
      </c>
    </row>
    <row r="73" spans="1:9">
      <c r="A73" t="s">
        <v>287</v>
      </c>
      <c r="B73" t="s">
        <v>76</v>
      </c>
      <c r="C73" t="s">
        <v>1151</v>
      </c>
      <c r="D73" t="s">
        <v>1152</v>
      </c>
      <c r="E73" s="102">
        <v>-2.8652928351</v>
      </c>
      <c r="F73" s="104">
        <v>-0.1101907362</v>
      </c>
      <c r="G73" t="s">
        <v>1153</v>
      </c>
      <c r="H73" t="s">
        <v>1154</v>
      </c>
      <c r="I73" t="s">
        <v>1155</v>
      </c>
    </row>
    <row r="74" spans="1:9">
      <c r="A74" t="s">
        <v>287</v>
      </c>
      <c r="B74" t="s">
        <v>66</v>
      </c>
      <c r="C74" t="s">
        <v>1156</v>
      </c>
      <c r="D74" t="s">
        <v>1157</v>
      </c>
      <c r="E74" s="102">
        <v>-2.5065064864000002</v>
      </c>
      <c r="F74" s="104">
        <v>0</v>
      </c>
      <c r="G74" t="s">
        <v>1158</v>
      </c>
      <c r="H74" t="s">
        <v>1159</v>
      </c>
      <c r="I74" t="s">
        <v>1160</v>
      </c>
    </row>
    <row r="75" spans="1:9">
      <c r="A75" t="s">
        <v>287</v>
      </c>
      <c r="B75" t="s">
        <v>76</v>
      </c>
      <c r="C75" t="s">
        <v>1161</v>
      </c>
      <c r="D75" t="s">
        <v>1162</v>
      </c>
      <c r="E75" s="102">
        <v>-2.3649553522</v>
      </c>
      <c r="F75" s="104">
        <v>0</v>
      </c>
      <c r="G75" t="s">
        <v>1163</v>
      </c>
      <c r="H75" t="s">
        <v>1164</v>
      </c>
      <c r="I75" t="s">
        <v>1165</v>
      </c>
    </row>
    <row r="76" spans="1:9">
      <c r="A76" t="s">
        <v>287</v>
      </c>
      <c r="B76" t="s">
        <v>76</v>
      </c>
      <c r="C76" t="s">
        <v>203</v>
      </c>
      <c r="D76" t="s">
        <v>204</v>
      </c>
      <c r="E76" s="102">
        <v>-2.2901057315000002</v>
      </c>
      <c r="F76" s="104">
        <v>0</v>
      </c>
      <c r="G76" t="s">
        <v>1166</v>
      </c>
      <c r="H76" t="s">
        <v>1167</v>
      </c>
      <c r="I76" t="s">
        <v>1168</v>
      </c>
    </row>
    <row r="77" spans="1:9">
      <c r="A77" t="s">
        <v>287</v>
      </c>
      <c r="B77" t="s">
        <v>66</v>
      </c>
      <c r="C77" t="s">
        <v>1169</v>
      </c>
      <c r="D77" t="s">
        <v>1170</v>
      </c>
      <c r="E77" s="102">
        <v>-2.1610781077999999</v>
      </c>
      <c r="F77" s="104">
        <v>0</v>
      </c>
      <c r="G77" t="s">
        <v>1171</v>
      </c>
      <c r="H77" t="s">
        <v>1172</v>
      </c>
      <c r="I77" t="s">
        <v>1173</v>
      </c>
    </row>
    <row r="78" spans="1:9">
      <c r="A78" t="s">
        <v>328</v>
      </c>
      <c r="B78" t="s">
        <v>76</v>
      </c>
      <c r="C78" t="s">
        <v>1174</v>
      </c>
      <c r="D78" t="s">
        <v>1175</v>
      </c>
      <c r="E78" s="102">
        <v>-3.8878997031</v>
      </c>
      <c r="F78" s="104">
        <v>-0.74359798789999998</v>
      </c>
      <c r="G78" t="s">
        <v>1176</v>
      </c>
      <c r="H78" t="s">
        <v>1177</v>
      </c>
      <c r="I78" t="s">
        <v>1178</v>
      </c>
    </row>
    <row r="79" spans="1:9">
      <c r="A79" t="s">
        <v>333</v>
      </c>
      <c r="B79" t="s">
        <v>76</v>
      </c>
      <c r="C79" t="s">
        <v>1174</v>
      </c>
      <c r="D79" t="s">
        <v>1175</v>
      </c>
      <c r="E79" s="102">
        <v>-3.8878997031</v>
      </c>
      <c r="F79" s="104">
        <v>-0.74359798789999998</v>
      </c>
      <c r="G79" t="s">
        <v>1176</v>
      </c>
      <c r="H79" t="s">
        <v>1177</v>
      </c>
      <c r="I79" t="s">
        <v>1178</v>
      </c>
    </row>
    <row r="80" spans="1:9">
      <c r="A80" t="s">
        <v>333</v>
      </c>
      <c r="B80" t="s">
        <v>76</v>
      </c>
      <c r="C80" t="s">
        <v>1179</v>
      </c>
      <c r="D80" t="s">
        <v>1180</v>
      </c>
      <c r="E80" s="102">
        <v>-3.3868689918000001</v>
      </c>
      <c r="F80" s="104">
        <v>-0.34931900119999998</v>
      </c>
      <c r="G80" t="s">
        <v>1181</v>
      </c>
      <c r="H80" t="s">
        <v>1177</v>
      </c>
      <c r="I80" t="s">
        <v>1178</v>
      </c>
    </row>
    <row r="81" spans="1:9">
      <c r="A81" t="s">
        <v>396</v>
      </c>
      <c r="B81" t="s">
        <v>76</v>
      </c>
      <c r="C81" t="s">
        <v>1182</v>
      </c>
      <c r="D81" t="s">
        <v>1183</v>
      </c>
      <c r="E81" s="102">
        <v>-3.4881903581999998</v>
      </c>
      <c r="F81" s="104">
        <v>-0.39504116550000001</v>
      </c>
      <c r="G81" t="s">
        <v>1184</v>
      </c>
      <c r="H81" t="s">
        <v>1185</v>
      </c>
      <c r="I81" t="s">
        <v>1186</v>
      </c>
    </row>
    <row r="82" spans="1:9">
      <c r="A82" t="s">
        <v>401</v>
      </c>
      <c r="B82" t="s">
        <v>76</v>
      </c>
      <c r="C82" t="s">
        <v>1182</v>
      </c>
      <c r="D82" t="s">
        <v>1183</v>
      </c>
      <c r="E82" s="102">
        <v>-3.4881903581999998</v>
      </c>
      <c r="F82" s="104">
        <v>-0.39504116550000001</v>
      </c>
      <c r="G82" t="s">
        <v>1184</v>
      </c>
      <c r="H82" t="s">
        <v>1187</v>
      </c>
      <c r="I82" t="s">
        <v>1188</v>
      </c>
    </row>
    <row r="83" spans="1:9">
      <c r="A83" t="s">
        <v>401</v>
      </c>
      <c r="B83" t="s">
        <v>76</v>
      </c>
      <c r="C83" t="s">
        <v>1189</v>
      </c>
      <c r="D83" t="s">
        <v>1190</v>
      </c>
      <c r="E83" s="102">
        <v>-3.3755214043000001</v>
      </c>
      <c r="F83" s="104">
        <v>-0.34931900119999998</v>
      </c>
      <c r="G83" t="s">
        <v>1191</v>
      </c>
      <c r="H83" t="s">
        <v>1192</v>
      </c>
      <c r="I83" t="s">
        <v>1193</v>
      </c>
    </row>
    <row r="84" spans="1:9">
      <c r="A84" t="s">
        <v>401</v>
      </c>
      <c r="B84" t="s">
        <v>76</v>
      </c>
      <c r="C84" t="s">
        <v>1194</v>
      </c>
      <c r="D84" t="s">
        <v>1195</v>
      </c>
      <c r="E84" s="102">
        <v>-3.2934962420999998</v>
      </c>
      <c r="F84" s="104">
        <v>-0.30680238030000001</v>
      </c>
      <c r="G84" t="s">
        <v>1196</v>
      </c>
      <c r="H84" t="s">
        <v>1197</v>
      </c>
      <c r="I84" t="s">
        <v>1198</v>
      </c>
    </row>
    <row r="85" spans="1:9">
      <c r="A85" t="s">
        <v>401</v>
      </c>
      <c r="B85" t="s">
        <v>76</v>
      </c>
      <c r="C85" t="s">
        <v>1199</v>
      </c>
      <c r="D85" t="s">
        <v>1200</v>
      </c>
      <c r="E85" s="102">
        <v>-3.1175048047999998</v>
      </c>
      <c r="F85" s="104">
        <v>-0.2162411383</v>
      </c>
      <c r="G85" t="s">
        <v>1201</v>
      </c>
      <c r="H85" t="s">
        <v>1202</v>
      </c>
      <c r="I85" t="s">
        <v>1203</v>
      </c>
    </row>
    <row r="86" spans="1:9">
      <c r="A86" t="s">
        <v>401</v>
      </c>
      <c r="B86" t="s">
        <v>76</v>
      </c>
      <c r="C86" t="s">
        <v>1204</v>
      </c>
      <c r="D86" t="s">
        <v>1205</v>
      </c>
      <c r="E86" s="102">
        <v>-3.0551108444000001</v>
      </c>
      <c r="F86" s="104">
        <v>-0.16908714450000001</v>
      </c>
      <c r="G86" t="s">
        <v>1206</v>
      </c>
      <c r="H86" t="s">
        <v>1207</v>
      </c>
      <c r="I86" t="s">
        <v>1208</v>
      </c>
    </row>
    <row r="87" spans="1:9">
      <c r="A87" t="s">
        <v>401</v>
      </c>
      <c r="B87" t="s">
        <v>76</v>
      </c>
      <c r="C87" t="s">
        <v>1209</v>
      </c>
      <c r="D87" t="s">
        <v>1210</v>
      </c>
      <c r="E87" s="102">
        <v>-2.8458285773999998</v>
      </c>
      <c r="F87" s="104">
        <v>-0.1101907362</v>
      </c>
      <c r="G87" t="s">
        <v>557</v>
      </c>
      <c r="H87" t="s">
        <v>1197</v>
      </c>
      <c r="I87" t="s">
        <v>1198</v>
      </c>
    </row>
    <row r="88" spans="1:9">
      <c r="A88" t="s">
        <v>401</v>
      </c>
      <c r="B88" t="s">
        <v>76</v>
      </c>
      <c r="C88" t="s">
        <v>289</v>
      </c>
      <c r="D88" t="s">
        <v>290</v>
      </c>
      <c r="E88" s="102">
        <v>-2.6842796392000001</v>
      </c>
      <c r="F88" s="104">
        <v>0</v>
      </c>
      <c r="G88" t="s">
        <v>1211</v>
      </c>
      <c r="H88" t="s">
        <v>1212</v>
      </c>
      <c r="I88" t="s">
        <v>1213</v>
      </c>
    </row>
    <row r="89" spans="1:9">
      <c r="A89" t="s">
        <v>401</v>
      </c>
      <c r="B89" t="s">
        <v>76</v>
      </c>
      <c r="C89" t="s">
        <v>1214</v>
      </c>
      <c r="D89" t="s">
        <v>1215</v>
      </c>
      <c r="E89" s="102">
        <v>-2.6501469969999998</v>
      </c>
      <c r="F89" s="104">
        <v>0</v>
      </c>
      <c r="G89" t="s">
        <v>1216</v>
      </c>
      <c r="H89" t="s">
        <v>1197</v>
      </c>
      <c r="I89" t="s">
        <v>1198</v>
      </c>
    </row>
    <row r="90" spans="1:9">
      <c r="A90" t="s">
        <v>401</v>
      </c>
      <c r="B90" t="s">
        <v>76</v>
      </c>
      <c r="C90" t="s">
        <v>1217</v>
      </c>
      <c r="D90" t="s">
        <v>1218</v>
      </c>
      <c r="E90" s="102">
        <v>-2.6145201332000001</v>
      </c>
      <c r="F90" s="104">
        <v>0</v>
      </c>
      <c r="G90" t="s">
        <v>1219</v>
      </c>
      <c r="H90" t="s">
        <v>1220</v>
      </c>
      <c r="I90" t="s">
        <v>1221</v>
      </c>
    </row>
    <row r="91" spans="1:9">
      <c r="A91" t="s">
        <v>401</v>
      </c>
      <c r="B91" t="s">
        <v>76</v>
      </c>
      <c r="C91" t="s">
        <v>1222</v>
      </c>
      <c r="D91" t="s">
        <v>1223</v>
      </c>
      <c r="E91" s="102">
        <v>-2.5634810844999998</v>
      </c>
      <c r="F91" s="104">
        <v>0</v>
      </c>
      <c r="G91" t="s">
        <v>664</v>
      </c>
      <c r="H91" t="s">
        <v>1224</v>
      </c>
      <c r="I91" t="s">
        <v>1225</v>
      </c>
    </row>
    <row r="92" spans="1:9">
      <c r="A92" t="s">
        <v>401</v>
      </c>
      <c r="B92" t="s">
        <v>76</v>
      </c>
      <c r="C92" t="s">
        <v>1226</v>
      </c>
      <c r="D92" t="s">
        <v>1227</v>
      </c>
      <c r="E92" s="102">
        <v>-2.4674949798000001</v>
      </c>
      <c r="F92" s="104">
        <v>0</v>
      </c>
      <c r="G92" t="s">
        <v>1228</v>
      </c>
      <c r="H92" t="s">
        <v>1229</v>
      </c>
      <c r="I92" t="s">
        <v>1230</v>
      </c>
    </row>
    <row r="93" spans="1:9">
      <c r="A93" t="s">
        <v>401</v>
      </c>
      <c r="B93" t="s">
        <v>76</v>
      </c>
      <c r="C93" t="s">
        <v>1231</v>
      </c>
      <c r="D93" t="s">
        <v>1232</v>
      </c>
      <c r="E93" s="102">
        <v>-2.4552578863000001</v>
      </c>
      <c r="F93" s="104">
        <v>0</v>
      </c>
      <c r="G93" t="s">
        <v>1233</v>
      </c>
      <c r="H93" t="s">
        <v>1234</v>
      </c>
      <c r="I93" t="s">
        <v>1235</v>
      </c>
    </row>
    <row r="94" spans="1:9">
      <c r="A94" t="s">
        <v>401</v>
      </c>
      <c r="B94" t="s">
        <v>76</v>
      </c>
      <c r="C94" t="s">
        <v>1236</v>
      </c>
      <c r="D94" t="s">
        <v>1237</v>
      </c>
      <c r="E94" s="102">
        <v>-2.4035538096</v>
      </c>
      <c r="F94" s="104">
        <v>0</v>
      </c>
      <c r="G94" t="s">
        <v>1238</v>
      </c>
      <c r="H94" t="s">
        <v>1239</v>
      </c>
      <c r="I94" t="s">
        <v>1240</v>
      </c>
    </row>
    <row r="95" spans="1:9">
      <c r="A95" t="s">
        <v>401</v>
      </c>
      <c r="B95" t="s">
        <v>76</v>
      </c>
      <c r="C95" t="s">
        <v>1241</v>
      </c>
      <c r="D95" t="s">
        <v>1242</v>
      </c>
      <c r="E95" s="102">
        <v>-2.3161786179999999</v>
      </c>
      <c r="F95" s="104">
        <v>0</v>
      </c>
      <c r="G95" t="s">
        <v>1243</v>
      </c>
      <c r="H95" t="s">
        <v>1244</v>
      </c>
      <c r="I95" t="s">
        <v>1245</v>
      </c>
    </row>
    <row r="96" spans="1:9">
      <c r="A96" t="s">
        <v>401</v>
      </c>
      <c r="B96" t="s">
        <v>76</v>
      </c>
      <c r="C96" t="s">
        <v>1246</v>
      </c>
      <c r="D96" t="s">
        <v>1247</v>
      </c>
      <c r="E96" s="102">
        <v>-2.2993676342999998</v>
      </c>
      <c r="F96" s="104">
        <v>0</v>
      </c>
      <c r="G96" t="s">
        <v>1248</v>
      </c>
      <c r="H96" t="s">
        <v>1249</v>
      </c>
      <c r="I96" t="s">
        <v>1250</v>
      </c>
    </row>
    <row r="97" spans="1:9">
      <c r="A97" t="s">
        <v>401</v>
      </c>
      <c r="B97" t="s">
        <v>76</v>
      </c>
      <c r="C97" t="s">
        <v>1251</v>
      </c>
      <c r="D97" t="s">
        <v>1252</v>
      </c>
      <c r="E97" s="102">
        <v>-2.2269665796</v>
      </c>
      <c r="F97" s="104">
        <v>0</v>
      </c>
      <c r="G97" t="s">
        <v>1253</v>
      </c>
      <c r="H97" t="s">
        <v>1197</v>
      </c>
      <c r="I97" t="s">
        <v>1198</v>
      </c>
    </row>
    <row r="98" spans="1:9">
      <c r="A98" t="s">
        <v>401</v>
      </c>
      <c r="B98" t="s">
        <v>76</v>
      </c>
      <c r="C98" t="s">
        <v>1254</v>
      </c>
      <c r="D98" t="s">
        <v>1255</v>
      </c>
      <c r="E98" s="102">
        <v>-2.1380792721000001</v>
      </c>
      <c r="F98" s="104">
        <v>0</v>
      </c>
      <c r="G98" t="s">
        <v>963</v>
      </c>
      <c r="H98" t="s">
        <v>1197</v>
      </c>
      <c r="I98" t="s">
        <v>1198</v>
      </c>
    </row>
    <row r="99" spans="1:9">
      <c r="A99" t="s">
        <v>401</v>
      </c>
      <c r="B99" t="s">
        <v>76</v>
      </c>
      <c r="C99" t="s">
        <v>1256</v>
      </c>
      <c r="D99" t="s">
        <v>1257</v>
      </c>
      <c r="E99" s="102">
        <v>-2.0248307730000001</v>
      </c>
      <c r="F99" s="104">
        <v>0</v>
      </c>
      <c r="G99" t="s">
        <v>1258</v>
      </c>
      <c r="H99" t="s">
        <v>1197</v>
      </c>
      <c r="I99" t="s">
        <v>1198</v>
      </c>
    </row>
    <row r="100" spans="1:9">
      <c r="A100" t="s">
        <v>401</v>
      </c>
      <c r="B100" t="s">
        <v>76</v>
      </c>
      <c r="C100" t="s">
        <v>1259</v>
      </c>
      <c r="D100" t="s">
        <v>1260</v>
      </c>
      <c r="E100" s="102">
        <v>-2.0152853437</v>
      </c>
      <c r="F100" s="104">
        <v>0</v>
      </c>
      <c r="G100" t="s">
        <v>1261</v>
      </c>
      <c r="H100" t="s">
        <v>1262</v>
      </c>
      <c r="I100" t="s">
        <v>1263</v>
      </c>
    </row>
    <row r="101" spans="1:9">
      <c r="A101" t="s">
        <v>401</v>
      </c>
      <c r="B101" t="s">
        <v>76</v>
      </c>
      <c r="C101" t="s">
        <v>1264</v>
      </c>
      <c r="D101" t="s">
        <v>1265</v>
      </c>
      <c r="E101" s="102">
        <v>-2.0095957946</v>
      </c>
      <c r="F101" s="104">
        <v>0</v>
      </c>
      <c r="G101" t="s">
        <v>1266</v>
      </c>
      <c r="H101" t="s">
        <v>1207</v>
      </c>
      <c r="I101" t="s">
        <v>1208</v>
      </c>
    </row>
    <row r="102" spans="1:9">
      <c r="A102" t="s">
        <v>457</v>
      </c>
      <c r="B102" t="s">
        <v>72</v>
      </c>
      <c r="C102" t="s">
        <v>1267</v>
      </c>
      <c r="D102" t="s">
        <v>1268</v>
      </c>
      <c r="E102" s="102">
        <v>-3.0299463964000002</v>
      </c>
      <c r="F102" s="104">
        <v>-0.1586459533</v>
      </c>
      <c r="G102" t="s">
        <v>1269</v>
      </c>
      <c r="H102" t="s">
        <v>1270</v>
      </c>
      <c r="I102" t="s">
        <v>1271</v>
      </c>
    </row>
    <row r="103" spans="1:9">
      <c r="A103" t="s">
        <v>463</v>
      </c>
      <c r="B103" t="s">
        <v>72</v>
      </c>
      <c r="C103" t="s">
        <v>1267</v>
      </c>
      <c r="D103" t="s">
        <v>1268</v>
      </c>
      <c r="E103" s="102">
        <v>-3.0299463964000002</v>
      </c>
      <c r="F103" s="104">
        <v>-0.1586459533</v>
      </c>
      <c r="G103" t="s">
        <v>1269</v>
      </c>
      <c r="H103" t="s">
        <v>1270</v>
      </c>
      <c r="I103" t="s">
        <v>1271</v>
      </c>
    </row>
    <row r="104" spans="1:9">
      <c r="A104" t="s">
        <v>475</v>
      </c>
      <c r="B104" t="s">
        <v>1012</v>
      </c>
      <c r="C104" t="s">
        <v>1272</v>
      </c>
      <c r="D104" t="s">
        <v>1273</v>
      </c>
      <c r="E104" s="102">
        <v>-2.9693267519000002</v>
      </c>
      <c r="F104" s="104">
        <v>-0.11226674790000001</v>
      </c>
      <c r="G104" t="s">
        <v>1274</v>
      </c>
      <c r="H104" t="s">
        <v>1275</v>
      </c>
      <c r="I104" t="s">
        <v>1276</v>
      </c>
    </row>
    <row r="105" spans="1:9">
      <c r="A105" t="s">
        <v>480</v>
      </c>
      <c r="B105" t="s">
        <v>1012</v>
      </c>
      <c r="C105" t="s">
        <v>1272</v>
      </c>
      <c r="D105" t="s">
        <v>1273</v>
      </c>
      <c r="E105" s="102">
        <v>-2.9693267519000002</v>
      </c>
      <c r="F105" s="104">
        <v>-0.11226674790000001</v>
      </c>
      <c r="G105" t="s">
        <v>1274</v>
      </c>
      <c r="H105" t="s">
        <v>1277</v>
      </c>
      <c r="I105" t="s">
        <v>1278</v>
      </c>
    </row>
    <row r="106" spans="1:9">
      <c r="A106" t="s">
        <v>480</v>
      </c>
      <c r="B106" t="s">
        <v>458</v>
      </c>
      <c r="C106" t="s">
        <v>1279</v>
      </c>
      <c r="D106" t="s">
        <v>1280</v>
      </c>
      <c r="E106" s="102">
        <v>-2.9115540419000001</v>
      </c>
      <c r="F106" s="104">
        <v>-0.1101907362</v>
      </c>
      <c r="G106" t="s">
        <v>1281</v>
      </c>
      <c r="H106" t="s">
        <v>1282</v>
      </c>
      <c r="I106" t="s">
        <v>1283</v>
      </c>
    </row>
    <row r="107" spans="1:9">
      <c r="A107" t="s">
        <v>480</v>
      </c>
      <c r="B107" t="s">
        <v>458</v>
      </c>
      <c r="C107" t="s">
        <v>1284</v>
      </c>
      <c r="D107" t="s">
        <v>1285</v>
      </c>
      <c r="E107" s="102">
        <v>-2.8970109293999999</v>
      </c>
      <c r="F107" s="104">
        <v>-0.1101907362</v>
      </c>
      <c r="G107" t="s">
        <v>1286</v>
      </c>
      <c r="H107" t="s">
        <v>1287</v>
      </c>
      <c r="I107" t="s">
        <v>1288</v>
      </c>
    </row>
    <row r="108" spans="1:9">
      <c r="A108" t="s">
        <v>506</v>
      </c>
      <c r="B108" t="s">
        <v>72</v>
      </c>
      <c r="C108" t="s">
        <v>1289</v>
      </c>
      <c r="D108" t="s">
        <v>131</v>
      </c>
      <c r="E108" s="102">
        <v>-2.8039719485000001</v>
      </c>
      <c r="F108" s="104">
        <v>-9.2903559600000005E-2</v>
      </c>
      <c r="G108" t="s">
        <v>1290</v>
      </c>
      <c r="H108" t="s">
        <v>1291</v>
      </c>
      <c r="I108" t="s">
        <v>1292</v>
      </c>
    </row>
    <row r="109" spans="1:9">
      <c r="A109" t="s">
        <v>510</v>
      </c>
      <c r="B109" t="s">
        <v>72</v>
      </c>
      <c r="C109" t="s">
        <v>1289</v>
      </c>
      <c r="D109" t="s">
        <v>131</v>
      </c>
      <c r="E109" s="102">
        <v>-2.8039719485000001</v>
      </c>
      <c r="F109" s="104">
        <v>-9.2903559600000005E-2</v>
      </c>
      <c r="G109" t="s">
        <v>1290</v>
      </c>
      <c r="H109" t="s">
        <v>1291</v>
      </c>
      <c r="I109" t="s">
        <v>1292</v>
      </c>
    </row>
    <row r="110" spans="1:9">
      <c r="A110" t="s">
        <v>530</v>
      </c>
      <c r="B110" t="s">
        <v>76</v>
      </c>
      <c r="C110" t="s">
        <v>1293</v>
      </c>
      <c r="D110" t="s">
        <v>1294</v>
      </c>
      <c r="E110" s="102">
        <v>-2.4401516120000002</v>
      </c>
      <c r="F110" s="104">
        <v>0</v>
      </c>
      <c r="G110" t="s">
        <v>1295</v>
      </c>
      <c r="H110" t="s">
        <v>1296</v>
      </c>
      <c r="I110" t="s">
        <v>1297</v>
      </c>
    </row>
    <row r="111" spans="1:9">
      <c r="A111" t="s">
        <v>535</v>
      </c>
      <c r="B111" t="s">
        <v>76</v>
      </c>
      <c r="C111" t="s">
        <v>1293</v>
      </c>
      <c r="D111" t="s">
        <v>1294</v>
      </c>
      <c r="E111" s="102">
        <v>-2.4401516120000002</v>
      </c>
      <c r="F111" s="104">
        <v>0</v>
      </c>
      <c r="G111" t="s">
        <v>1295</v>
      </c>
      <c r="H111" t="s">
        <v>1296</v>
      </c>
      <c r="I111" t="s">
        <v>1297</v>
      </c>
    </row>
    <row r="112" spans="1:9">
      <c r="A112" t="s">
        <v>539</v>
      </c>
      <c r="B112" t="s">
        <v>76</v>
      </c>
      <c r="C112" t="s">
        <v>1298</v>
      </c>
      <c r="D112" t="s">
        <v>1299</v>
      </c>
      <c r="E112" s="102">
        <v>-2.4315142275000001</v>
      </c>
      <c r="F112" s="104">
        <v>0</v>
      </c>
      <c r="G112" t="s">
        <v>1300</v>
      </c>
      <c r="H112" t="s">
        <v>1301</v>
      </c>
      <c r="I112" t="s">
        <v>1302</v>
      </c>
    </row>
    <row r="113" spans="1:9">
      <c r="A113" t="s">
        <v>544</v>
      </c>
      <c r="B113" t="s">
        <v>76</v>
      </c>
      <c r="C113" t="s">
        <v>1298</v>
      </c>
      <c r="D113" t="s">
        <v>1299</v>
      </c>
      <c r="E113" s="102">
        <v>-2.4315142275000001</v>
      </c>
      <c r="F113" s="104">
        <v>0</v>
      </c>
      <c r="G113" t="s">
        <v>1300</v>
      </c>
      <c r="H113" t="s">
        <v>1303</v>
      </c>
      <c r="I113" t="s">
        <v>1304</v>
      </c>
    </row>
    <row r="114" spans="1:9">
      <c r="A114" t="s">
        <v>544</v>
      </c>
      <c r="B114" t="s">
        <v>76</v>
      </c>
      <c r="C114" t="s">
        <v>1305</v>
      </c>
      <c r="D114" t="s">
        <v>1306</v>
      </c>
      <c r="E114" s="102">
        <v>-2.3103338629999999</v>
      </c>
      <c r="F114" s="104">
        <v>0</v>
      </c>
      <c r="G114" t="s">
        <v>1307</v>
      </c>
      <c r="H114" t="s">
        <v>1308</v>
      </c>
      <c r="I114" t="s">
        <v>1309</v>
      </c>
    </row>
    <row r="115" spans="1:9">
      <c r="A115" t="s">
        <v>544</v>
      </c>
      <c r="B115" t="s">
        <v>76</v>
      </c>
      <c r="C115" t="s">
        <v>1310</v>
      </c>
      <c r="D115" t="s">
        <v>1311</v>
      </c>
      <c r="E115" s="102">
        <v>-2.1965208473</v>
      </c>
      <c r="F115" s="104">
        <v>0</v>
      </c>
      <c r="G115" t="s">
        <v>1312</v>
      </c>
      <c r="H115" t="s">
        <v>1308</v>
      </c>
      <c r="I115" t="s">
        <v>1309</v>
      </c>
    </row>
    <row r="116" spans="1:9">
      <c r="A116" t="s">
        <v>544</v>
      </c>
      <c r="B116" t="s">
        <v>76</v>
      </c>
      <c r="C116" t="s">
        <v>1313</v>
      </c>
      <c r="D116" t="s">
        <v>1314</v>
      </c>
      <c r="E116" s="102">
        <v>-2.1965208473</v>
      </c>
      <c r="F116" s="104">
        <v>0</v>
      </c>
      <c r="G116" t="s">
        <v>1312</v>
      </c>
      <c r="H116" t="s">
        <v>1315</v>
      </c>
      <c r="I116" t="s">
        <v>1316</v>
      </c>
    </row>
    <row r="117" spans="1:9">
      <c r="A117" t="s">
        <v>544</v>
      </c>
      <c r="B117" t="s">
        <v>76</v>
      </c>
      <c r="C117" t="s">
        <v>1317</v>
      </c>
      <c r="D117" t="s">
        <v>1318</v>
      </c>
      <c r="E117" s="102">
        <v>-2.1324054856000001</v>
      </c>
      <c r="F117" s="104">
        <v>0</v>
      </c>
      <c r="G117" t="s">
        <v>1319</v>
      </c>
      <c r="H117" t="s">
        <v>1308</v>
      </c>
      <c r="I117" t="s">
        <v>1309</v>
      </c>
    </row>
    <row r="118" spans="1:9">
      <c r="A118" t="s">
        <v>575</v>
      </c>
      <c r="B118" t="s">
        <v>76</v>
      </c>
      <c r="C118" t="s">
        <v>1320</v>
      </c>
      <c r="D118" t="s">
        <v>1321</v>
      </c>
      <c r="E118" s="102">
        <v>-2.3949217184</v>
      </c>
      <c r="F118" s="104">
        <v>0</v>
      </c>
      <c r="G118" t="s">
        <v>1322</v>
      </c>
      <c r="H118" t="s">
        <v>1323</v>
      </c>
      <c r="I118" t="s">
        <v>1324</v>
      </c>
    </row>
    <row r="119" spans="1:9">
      <c r="A119" t="s">
        <v>579</v>
      </c>
      <c r="B119" t="s">
        <v>76</v>
      </c>
      <c r="C119" t="s">
        <v>1320</v>
      </c>
      <c r="D119" t="s">
        <v>1321</v>
      </c>
      <c r="E119" s="102">
        <v>-2.3949217184</v>
      </c>
      <c r="F119" s="104">
        <v>0</v>
      </c>
      <c r="G119" t="s">
        <v>1322</v>
      </c>
      <c r="H119" t="s">
        <v>1323</v>
      </c>
      <c r="I119" t="s">
        <v>1324</v>
      </c>
    </row>
    <row r="120" spans="1:9">
      <c r="A120" t="s">
        <v>599</v>
      </c>
      <c r="B120" t="s">
        <v>76</v>
      </c>
      <c r="C120" t="s">
        <v>1325</v>
      </c>
      <c r="D120" t="s">
        <v>1326</v>
      </c>
      <c r="E120" s="102">
        <v>-2.3900804222000001</v>
      </c>
      <c r="F120" s="104">
        <v>0</v>
      </c>
      <c r="G120" t="s">
        <v>1327</v>
      </c>
      <c r="H120" t="s">
        <v>1328</v>
      </c>
      <c r="I120" t="s">
        <v>1329</v>
      </c>
    </row>
    <row r="121" spans="1:9">
      <c r="A121" t="s">
        <v>604</v>
      </c>
      <c r="B121" t="s">
        <v>76</v>
      </c>
      <c r="C121" t="s">
        <v>1325</v>
      </c>
      <c r="D121" t="s">
        <v>1326</v>
      </c>
      <c r="E121" s="102">
        <v>-2.3900804222000001</v>
      </c>
      <c r="F121" s="104">
        <v>0</v>
      </c>
      <c r="G121" t="s">
        <v>1327</v>
      </c>
      <c r="H121" t="s">
        <v>1330</v>
      </c>
      <c r="I121" t="s">
        <v>1331</v>
      </c>
    </row>
    <row r="122" spans="1:9">
      <c r="A122" t="s">
        <v>604</v>
      </c>
      <c r="B122" t="s">
        <v>76</v>
      </c>
      <c r="C122" t="s">
        <v>1332</v>
      </c>
      <c r="D122" t="s">
        <v>1333</v>
      </c>
      <c r="E122" s="102">
        <v>-2.0761153000000001</v>
      </c>
      <c r="F122" s="104">
        <v>0</v>
      </c>
      <c r="G122" t="s">
        <v>1334</v>
      </c>
      <c r="H122" t="s">
        <v>1335</v>
      </c>
      <c r="I122" t="s">
        <v>1336</v>
      </c>
    </row>
    <row r="123" spans="1:9">
      <c r="A123" t="s">
        <v>604</v>
      </c>
      <c r="B123" t="s">
        <v>76</v>
      </c>
      <c r="C123" t="s">
        <v>1337</v>
      </c>
      <c r="D123" t="s">
        <v>1338</v>
      </c>
      <c r="E123" s="102">
        <v>-2.0735963130999999</v>
      </c>
      <c r="F123" s="104">
        <v>0</v>
      </c>
      <c r="G123" t="s">
        <v>1339</v>
      </c>
      <c r="H123" t="s">
        <v>1330</v>
      </c>
      <c r="I123" t="s">
        <v>1331</v>
      </c>
    </row>
    <row r="124" spans="1:9">
      <c r="A124" t="s">
        <v>626</v>
      </c>
      <c r="B124" t="s">
        <v>76</v>
      </c>
      <c r="C124" t="s">
        <v>1340</v>
      </c>
      <c r="D124" t="s">
        <v>1341</v>
      </c>
      <c r="E124" s="102">
        <v>-2.2970895049000002</v>
      </c>
      <c r="F124" s="104">
        <v>0</v>
      </c>
      <c r="G124" t="s">
        <v>1342</v>
      </c>
      <c r="H124" t="s">
        <v>1343</v>
      </c>
      <c r="I124" t="s">
        <v>1344</v>
      </c>
    </row>
    <row r="125" spans="1:9">
      <c r="A125" t="s">
        <v>631</v>
      </c>
      <c r="B125" t="s">
        <v>76</v>
      </c>
      <c r="C125" t="s">
        <v>1340</v>
      </c>
      <c r="D125" t="s">
        <v>1341</v>
      </c>
      <c r="E125" s="102">
        <v>-2.2970895049000002</v>
      </c>
      <c r="F125" s="104">
        <v>0</v>
      </c>
      <c r="G125" t="s">
        <v>1342</v>
      </c>
      <c r="H125" t="s">
        <v>1345</v>
      </c>
      <c r="I125" t="s">
        <v>1346</v>
      </c>
    </row>
    <row r="126" spans="1:9">
      <c r="A126" t="s">
        <v>631</v>
      </c>
      <c r="B126" t="s">
        <v>76</v>
      </c>
      <c r="C126" t="s">
        <v>1347</v>
      </c>
      <c r="D126" t="s">
        <v>1348</v>
      </c>
      <c r="E126" s="102">
        <v>-2.1091935036999998</v>
      </c>
      <c r="F126" s="104">
        <v>0</v>
      </c>
      <c r="G126" t="s">
        <v>1050</v>
      </c>
      <c r="H126" t="s">
        <v>1349</v>
      </c>
      <c r="I126" t="s">
        <v>1350</v>
      </c>
    </row>
    <row r="127" spans="1:9">
      <c r="A127" t="s">
        <v>647</v>
      </c>
      <c r="B127" t="s">
        <v>76</v>
      </c>
      <c r="C127" t="s">
        <v>1351</v>
      </c>
      <c r="D127" t="s">
        <v>1352</v>
      </c>
      <c r="E127" s="102">
        <v>-2.1044777575000002</v>
      </c>
      <c r="F127" s="104">
        <v>0</v>
      </c>
      <c r="G127" t="s">
        <v>1353</v>
      </c>
      <c r="H127" t="s">
        <v>1354</v>
      </c>
      <c r="I127" t="s">
        <v>1355</v>
      </c>
    </row>
    <row r="128" spans="1:9">
      <c r="A128" t="s">
        <v>651</v>
      </c>
      <c r="B128" t="s">
        <v>76</v>
      </c>
      <c r="C128" t="s">
        <v>1351</v>
      </c>
      <c r="D128" t="s">
        <v>1352</v>
      </c>
      <c r="E128" s="102">
        <v>-2.1044777575000002</v>
      </c>
      <c r="F128" s="104">
        <v>0</v>
      </c>
      <c r="G128" t="s">
        <v>1353</v>
      </c>
      <c r="H128" t="s">
        <v>1354</v>
      </c>
      <c r="I128" t="s">
        <v>1355</v>
      </c>
    </row>
  </sheetData>
  <conditionalFormatting sqref="C2:C128">
    <cfRule type="expression" dxfId="2" priority="1">
      <formula>1=1</formula>
    </cfRule>
  </conditionalFormatting>
  <conditionalFormatting sqref="A2:A12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Supp_Table_1</vt:lpstr>
      <vt:lpstr>Supp_Table_2</vt:lpstr>
      <vt:lpstr>Supp_Table_3</vt:lpstr>
      <vt:lpstr>Supp_Table_4</vt:lpstr>
      <vt:lpstr>Supp_Table_5</vt:lpstr>
      <vt:lpstr>Supp_Table_6</vt:lpstr>
      <vt:lpstr>Supp_Table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ne Liddelow</cp:lastModifiedBy>
  <dcterms:created xsi:type="dcterms:W3CDTF">2023-03-31T14:00:42Z</dcterms:created>
  <dcterms:modified xsi:type="dcterms:W3CDTF">2023-04-05T16:26:11Z</dcterms:modified>
</cp:coreProperties>
</file>